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HER0008\Desktop\Forskningsprojekter\Holland IS-pro artikel\"/>
    </mc:Choice>
  </mc:AlternateContent>
  <xr:revisionPtr revIDLastSave="0" documentId="8_{6A24709F-414F-44D8-998B-C6189C1F6472}" xr6:coauthVersionLast="44" xr6:coauthVersionMax="44" xr10:uidLastSave="{00000000-0000-0000-0000-000000000000}"/>
  <bookViews>
    <workbookView xWindow="-120" yWindow="-120" windowWidth="29040" windowHeight="15840" activeTab="1" xr2:uid="{00000000-000D-0000-FFFF-FFFF00000000}"/>
  </bookViews>
  <sheets>
    <sheet name="Ark1" sheetId="6" r:id="rId1"/>
    <sheet name="Ark2" sheetId="5" r:id="rId2"/>
    <sheet name="Suppl. Figure 1" sheetId="7" r:id="rId3"/>
    <sheet name="Suppl. Table 1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3" i="5" l="1"/>
  <c r="B60" i="5"/>
  <c r="B59" i="5"/>
  <c r="B58" i="5"/>
  <c r="B57" i="5"/>
  <c r="B56" i="5"/>
  <c r="B53" i="5"/>
  <c r="B52" i="5"/>
  <c r="B51" i="5"/>
  <c r="B50" i="5"/>
  <c r="B49" i="5"/>
  <c r="H45" i="5"/>
  <c r="H43" i="5"/>
  <c r="H42" i="5"/>
  <c r="G43" i="5"/>
  <c r="G42" i="5"/>
  <c r="D8" i="5"/>
  <c r="D49" i="5"/>
  <c r="D51" i="5"/>
  <c r="D56" i="5"/>
  <c r="J81" i="5"/>
  <c r="I81" i="5"/>
  <c r="H81" i="5"/>
  <c r="G81" i="5"/>
  <c r="F81" i="5"/>
  <c r="E81" i="5"/>
  <c r="D81" i="5"/>
  <c r="C81" i="5"/>
  <c r="B81" i="5"/>
  <c r="J80" i="5"/>
  <c r="I80" i="5"/>
  <c r="H80" i="5"/>
  <c r="G80" i="5"/>
  <c r="F80" i="5"/>
  <c r="E80" i="5"/>
  <c r="D80" i="5"/>
  <c r="C80" i="5"/>
  <c r="B80" i="5"/>
  <c r="J79" i="5"/>
  <c r="I79" i="5"/>
  <c r="H79" i="5"/>
  <c r="G79" i="5"/>
  <c r="F79" i="5"/>
  <c r="E79" i="5"/>
  <c r="D79" i="5"/>
  <c r="C79" i="5"/>
  <c r="B79" i="5"/>
  <c r="J78" i="5"/>
  <c r="I78" i="5"/>
  <c r="H78" i="5"/>
  <c r="G78" i="5"/>
  <c r="F78" i="5"/>
  <c r="E78" i="5"/>
  <c r="D78" i="5"/>
  <c r="C78" i="5"/>
  <c r="B78" i="5"/>
  <c r="J77" i="5"/>
  <c r="I77" i="5"/>
  <c r="H77" i="5"/>
  <c r="G77" i="5"/>
  <c r="F77" i="5"/>
  <c r="E77" i="5"/>
  <c r="D77" i="5"/>
  <c r="C77" i="5"/>
  <c r="B77" i="5"/>
  <c r="J74" i="5"/>
  <c r="I74" i="5"/>
  <c r="H74" i="5"/>
  <c r="G74" i="5"/>
  <c r="F74" i="5"/>
  <c r="E74" i="5"/>
  <c r="D74" i="5"/>
  <c r="C74" i="5"/>
  <c r="B74" i="5"/>
  <c r="J73" i="5"/>
  <c r="I73" i="5"/>
  <c r="H73" i="5"/>
  <c r="G73" i="5"/>
  <c r="F73" i="5"/>
  <c r="E73" i="5"/>
  <c r="D73" i="5"/>
  <c r="C73" i="5"/>
  <c r="B73" i="5"/>
  <c r="J72" i="5"/>
  <c r="I72" i="5"/>
  <c r="H72" i="5"/>
  <c r="G72" i="5"/>
  <c r="F72" i="5"/>
  <c r="E72" i="5"/>
  <c r="D72" i="5"/>
  <c r="C72" i="5"/>
  <c r="B72" i="5"/>
  <c r="J71" i="5"/>
  <c r="I71" i="5"/>
  <c r="H71" i="5"/>
  <c r="G71" i="5"/>
  <c r="F71" i="5"/>
  <c r="E71" i="5"/>
  <c r="D71" i="5"/>
  <c r="C71" i="5"/>
  <c r="B71" i="5"/>
  <c r="J70" i="5"/>
  <c r="I70" i="5"/>
  <c r="H70" i="5"/>
  <c r="G70" i="5"/>
  <c r="F70" i="5"/>
  <c r="E70" i="5"/>
  <c r="D70" i="5"/>
  <c r="C70" i="5"/>
  <c r="B70" i="5"/>
  <c r="J67" i="5"/>
  <c r="I67" i="5"/>
  <c r="H67" i="5"/>
  <c r="G67" i="5"/>
  <c r="F67" i="5"/>
  <c r="E67" i="5"/>
  <c r="D67" i="5"/>
  <c r="C67" i="5"/>
  <c r="B67" i="5"/>
  <c r="J66" i="5"/>
  <c r="I66" i="5"/>
  <c r="H66" i="5"/>
  <c r="G66" i="5"/>
  <c r="F66" i="5"/>
  <c r="E66" i="5"/>
  <c r="D66" i="5"/>
  <c r="C66" i="5"/>
  <c r="B66" i="5"/>
  <c r="J65" i="5"/>
  <c r="I65" i="5"/>
  <c r="H65" i="5"/>
  <c r="G65" i="5"/>
  <c r="F65" i="5"/>
  <c r="E65" i="5"/>
  <c r="D65" i="5"/>
  <c r="C65" i="5"/>
  <c r="B65" i="5"/>
  <c r="J64" i="5"/>
  <c r="I64" i="5"/>
  <c r="H64" i="5"/>
  <c r="G64" i="5"/>
  <c r="F64" i="5"/>
  <c r="E64" i="5"/>
  <c r="D64" i="5"/>
  <c r="C64" i="5"/>
  <c r="B64" i="5"/>
  <c r="J63" i="5"/>
  <c r="I63" i="5"/>
  <c r="H63" i="5"/>
  <c r="G63" i="5"/>
  <c r="F63" i="5"/>
  <c r="E63" i="5"/>
  <c r="D63" i="5"/>
  <c r="C63" i="5"/>
  <c r="B63" i="5"/>
  <c r="J60" i="5"/>
  <c r="I60" i="5"/>
  <c r="H60" i="5"/>
  <c r="G60" i="5"/>
  <c r="F60" i="5"/>
  <c r="E60" i="5"/>
  <c r="D60" i="5"/>
  <c r="C60" i="5"/>
  <c r="J59" i="5"/>
  <c r="I59" i="5"/>
  <c r="H59" i="5"/>
  <c r="G59" i="5"/>
  <c r="F59" i="5"/>
  <c r="E59" i="5"/>
  <c r="D59" i="5"/>
  <c r="C59" i="5"/>
  <c r="J58" i="5"/>
  <c r="I58" i="5"/>
  <c r="H58" i="5"/>
  <c r="G58" i="5"/>
  <c r="F58" i="5"/>
  <c r="E58" i="5"/>
  <c r="D58" i="5"/>
  <c r="C58" i="5"/>
  <c r="J57" i="5"/>
  <c r="I57" i="5"/>
  <c r="H57" i="5"/>
  <c r="G57" i="5"/>
  <c r="F57" i="5"/>
  <c r="E57" i="5"/>
  <c r="D57" i="5"/>
  <c r="C57" i="5"/>
  <c r="J56" i="5"/>
  <c r="I56" i="5"/>
  <c r="H56" i="5"/>
  <c r="G56" i="5"/>
  <c r="F56" i="5"/>
  <c r="E56" i="5"/>
  <c r="C56" i="5"/>
  <c r="J53" i="5"/>
  <c r="I53" i="5"/>
  <c r="H53" i="5"/>
  <c r="G53" i="5"/>
  <c r="F53" i="5"/>
  <c r="E53" i="5"/>
  <c r="C53" i="5"/>
  <c r="J52" i="5"/>
  <c r="I52" i="5"/>
  <c r="H52" i="5"/>
  <c r="G52" i="5"/>
  <c r="F52" i="5"/>
  <c r="E52" i="5"/>
  <c r="D52" i="5"/>
  <c r="C52" i="5"/>
  <c r="J51" i="5"/>
  <c r="I51" i="5"/>
  <c r="H51" i="5"/>
  <c r="G51" i="5"/>
  <c r="F51" i="5"/>
  <c r="E51" i="5"/>
  <c r="C51" i="5"/>
  <c r="J50" i="5"/>
  <c r="I50" i="5"/>
  <c r="H50" i="5"/>
  <c r="G50" i="5"/>
  <c r="F50" i="5"/>
  <c r="E50" i="5"/>
  <c r="D50" i="5"/>
  <c r="C50" i="5"/>
  <c r="J49" i="5"/>
  <c r="I49" i="5"/>
  <c r="H49" i="5"/>
  <c r="G49" i="5"/>
  <c r="F49" i="5"/>
  <c r="E49" i="5"/>
  <c r="C49" i="5"/>
  <c r="J46" i="5"/>
  <c r="I46" i="5"/>
  <c r="H46" i="5"/>
  <c r="J45" i="5"/>
  <c r="I45" i="5"/>
  <c r="J44" i="5"/>
  <c r="I44" i="5"/>
  <c r="H44" i="5"/>
  <c r="J43" i="5"/>
  <c r="I43" i="5"/>
  <c r="J42" i="5"/>
  <c r="I42" i="5"/>
  <c r="G46" i="5"/>
  <c r="F46" i="5"/>
  <c r="E46" i="5"/>
  <c r="G45" i="5"/>
  <c r="F45" i="5"/>
  <c r="E45" i="5"/>
  <c r="G44" i="5"/>
  <c r="F44" i="5"/>
  <c r="E44" i="5"/>
  <c r="F43" i="5"/>
  <c r="E43" i="5"/>
  <c r="D46" i="5"/>
  <c r="C46" i="5"/>
  <c r="B46" i="5"/>
  <c r="D45" i="5"/>
  <c r="C45" i="5"/>
  <c r="B45" i="5"/>
  <c r="D44" i="5"/>
  <c r="C44" i="5"/>
  <c r="B44" i="5"/>
  <c r="D43" i="5"/>
  <c r="C43" i="5"/>
  <c r="B43" i="5"/>
  <c r="D42" i="5"/>
  <c r="C42" i="5"/>
  <c r="B42" i="5"/>
  <c r="E42" i="5"/>
  <c r="F42" i="5"/>
  <c r="J8" i="5"/>
  <c r="G8" i="5"/>
  <c r="D48" i="5" l="1"/>
  <c r="G48" i="5"/>
  <c r="J48" i="5"/>
  <c r="J38" i="5"/>
  <c r="I38" i="5"/>
  <c r="H38" i="5"/>
  <c r="G38" i="5"/>
  <c r="F38" i="5"/>
  <c r="E38" i="5"/>
  <c r="D38" i="5"/>
  <c r="C38" i="5"/>
  <c r="B38" i="5"/>
  <c r="J32" i="5"/>
  <c r="I32" i="5"/>
  <c r="H32" i="5"/>
  <c r="G32" i="5"/>
  <c r="D76" i="5" s="1"/>
  <c r="F32" i="5"/>
  <c r="E32" i="5"/>
  <c r="D32" i="5"/>
  <c r="C32" i="5"/>
  <c r="B32" i="5"/>
  <c r="J26" i="5"/>
  <c r="I26" i="5"/>
  <c r="H26" i="5"/>
  <c r="G26" i="5"/>
  <c r="F26" i="5"/>
  <c r="C69" i="5" s="1"/>
  <c r="E26" i="5"/>
  <c r="D26" i="5"/>
  <c r="C26" i="5"/>
  <c r="B26" i="5"/>
  <c r="J20" i="5"/>
  <c r="I20" i="5"/>
  <c r="H20" i="5"/>
  <c r="G20" i="5"/>
  <c r="D62" i="5" s="1"/>
  <c r="F20" i="5"/>
  <c r="E20" i="5"/>
  <c r="D20" i="5"/>
  <c r="C20" i="5"/>
  <c r="B20" i="5"/>
  <c r="J14" i="5"/>
  <c r="I14" i="5"/>
  <c r="H14" i="5"/>
  <c r="G14" i="5"/>
  <c r="F14" i="5"/>
  <c r="E14" i="5"/>
  <c r="D14" i="5"/>
  <c r="C14" i="5"/>
  <c r="B14" i="5"/>
  <c r="H8" i="5"/>
  <c r="E8" i="5"/>
  <c r="B8" i="5"/>
  <c r="I8" i="5"/>
  <c r="F8" i="5"/>
  <c r="C8" i="5"/>
  <c r="B76" i="5" l="1"/>
  <c r="B48" i="5"/>
  <c r="B55" i="5"/>
  <c r="D69" i="5"/>
  <c r="C76" i="5"/>
  <c r="B83" i="5"/>
  <c r="E55" i="5"/>
  <c r="H55" i="5"/>
  <c r="J69" i="5"/>
  <c r="G69" i="5"/>
  <c r="I76" i="5"/>
  <c r="F76" i="5"/>
  <c r="E83" i="5"/>
  <c r="H83" i="5"/>
  <c r="F83" i="5"/>
  <c r="I83" i="5"/>
  <c r="F48" i="5"/>
  <c r="I48" i="5"/>
  <c r="C55" i="5"/>
  <c r="J55" i="5"/>
  <c r="G55" i="5"/>
  <c r="B62" i="5"/>
  <c r="F62" i="5"/>
  <c r="I62" i="5"/>
  <c r="E69" i="5"/>
  <c r="H69" i="5"/>
  <c r="C83" i="5"/>
  <c r="G83" i="5"/>
  <c r="J83" i="5"/>
  <c r="C48" i="5"/>
  <c r="E48" i="5"/>
  <c r="H48" i="5"/>
  <c r="F55" i="5"/>
  <c r="I55" i="5"/>
  <c r="E62" i="5"/>
  <c r="H62" i="5"/>
  <c r="G76" i="5"/>
  <c r="J76" i="5"/>
  <c r="D55" i="5"/>
  <c r="C62" i="5"/>
  <c r="G62" i="5"/>
  <c r="J62" i="5"/>
  <c r="B69" i="5"/>
  <c r="F69" i="5"/>
  <c r="I69" i="5"/>
  <c r="E76" i="5"/>
  <c r="H76" i="5"/>
  <c r="D83" i="5"/>
</calcChain>
</file>

<file path=xl/sharedStrings.xml><?xml version="1.0" encoding="utf-8"?>
<sst xmlns="http://schemas.openxmlformats.org/spreadsheetml/2006/main" count="276" uniqueCount="101">
  <si>
    <t>Control</t>
  </si>
  <si>
    <t>Cefuroxime</t>
  </si>
  <si>
    <t>Cefotaxime</t>
  </si>
  <si>
    <t>Ciprofloxacin</t>
  </si>
  <si>
    <t>Dicloxacillin</t>
  </si>
  <si>
    <t>Clindamycin</t>
  </si>
  <si>
    <t>Firmicutes</t>
  </si>
  <si>
    <t>Bacteroidetes</t>
  </si>
  <si>
    <t>Proteobacteria</t>
  </si>
  <si>
    <t>Day 1</t>
  </si>
  <si>
    <t>Day 3</t>
  </si>
  <si>
    <t>Ratio day 3/day 1</t>
  </si>
  <si>
    <t>Ratio day 5/day 1</t>
  </si>
  <si>
    <t>Ratio day 5/day 3</t>
  </si>
  <si>
    <t>Day 5</t>
  </si>
  <si>
    <t>Control1</t>
  </si>
  <si>
    <t>Control2</t>
  </si>
  <si>
    <t>Control3</t>
  </si>
  <si>
    <t>Control4</t>
  </si>
  <si>
    <t>Control5</t>
  </si>
  <si>
    <t>Avg</t>
  </si>
  <si>
    <t>Cefuroxime1</t>
  </si>
  <si>
    <t>Cefuroxime2</t>
  </si>
  <si>
    <t>Cefuroxime3</t>
  </si>
  <si>
    <t>Cefuroxime4</t>
  </si>
  <si>
    <t>Cefuroxime5</t>
  </si>
  <si>
    <t>Cefotaxime1</t>
  </si>
  <si>
    <t>Cefotaxime2</t>
  </si>
  <si>
    <t>Cefotaxime3</t>
  </si>
  <si>
    <t>Cefotaxime4</t>
  </si>
  <si>
    <t>Cefotaxime5</t>
  </si>
  <si>
    <t>Ciprofloxacin1</t>
  </si>
  <si>
    <t>Ciprofloxacin2</t>
  </si>
  <si>
    <t>Ciprofloxacin3</t>
  </si>
  <si>
    <t>Ciprofloxacin4</t>
  </si>
  <si>
    <t>Ciprofloxacin5</t>
  </si>
  <si>
    <t>Dicloxacillin1</t>
  </si>
  <si>
    <t>Dicloxacillin2</t>
  </si>
  <si>
    <t>Dicloxacillin3</t>
  </si>
  <si>
    <t>Dicloxacillin4</t>
  </si>
  <si>
    <t>Dicloxacillin5</t>
  </si>
  <si>
    <t>Clindamycin1</t>
  </si>
  <si>
    <t>Clindamycin2</t>
  </si>
  <si>
    <t>Clindamycin3</t>
  </si>
  <si>
    <t>Clindamycin4</t>
  </si>
  <si>
    <t>Clindamycin5</t>
  </si>
  <si>
    <t>Number of values</t>
  </si>
  <si>
    <t>Minimum</t>
  </si>
  <si>
    <t>66,00</t>
  </si>
  <si>
    <t>2,000</t>
  </si>
  <si>
    <t>1,000</t>
  </si>
  <si>
    <t>25% Percentile</t>
  </si>
  <si>
    <t>225,0</t>
  </si>
  <si>
    <t>4,000</t>
  </si>
  <si>
    <t>803,5</t>
  </si>
  <si>
    <t>Median</t>
  </si>
  <si>
    <t>10,00</t>
  </si>
  <si>
    <t>75% Percentile</t>
  </si>
  <si>
    <t>Maximum</t>
  </si>
  <si>
    <t>Mean</t>
  </si>
  <si>
    <t>Std. Deviation</t>
  </si>
  <si>
    <t>Std. Error</t>
  </si>
  <si>
    <t>Lower 95% CI of mean</t>
  </si>
  <si>
    <t>Upper 95% CI of mean</t>
  </si>
  <si>
    <t>Sum</t>
  </si>
  <si>
    <t>2,800e+006</t>
  </si>
  <si>
    <t>1,276e+006</t>
  </si>
  <si>
    <t>2,340e+006</t>
  </si>
  <si>
    <t>2,500</t>
  </si>
  <si>
    <t>2,336e+006</t>
  </si>
  <si>
    <t>2,116e+006</t>
  </si>
  <si>
    <t>2,272e+006</t>
  </si>
  <si>
    <t>0,0</t>
  </si>
  <si>
    <t>1,560e+006</t>
  </si>
  <si>
    <t>2,522e+006</t>
  </si>
  <si>
    <t>2,682e+006</t>
  </si>
  <si>
    <t>714,0</t>
  </si>
  <si>
    <t>304,0</t>
  </si>
  <si>
    <t>0,5000</t>
  </si>
  <si>
    <t>797,0</t>
  </si>
  <si>
    <t>6,000</t>
  </si>
  <si>
    <t>894,0</t>
  </si>
  <si>
    <t>359,0</t>
  </si>
  <si>
    <t>715,3</t>
  </si>
  <si>
    <t>319,9</t>
  </si>
  <si>
    <t>-529,1</t>
  </si>
  <si>
    <t>1,852e+006</t>
  </si>
  <si>
    <t>44,50</t>
  </si>
  <si>
    <t>422,4</t>
  </si>
  <si>
    <t>941,7</t>
  </si>
  <si>
    <t>421,2</t>
  </si>
  <si>
    <t>-746,9</t>
  </si>
  <si>
    <t>2,353e+006</t>
  </si>
  <si>
    <t>1,034e+006</t>
  </si>
  <si>
    <t>1,404e+006</t>
  </si>
  <si>
    <t>2,246e+006</t>
  </si>
  <si>
    <t>12,00</t>
  </si>
  <si>
    <t>579,0</t>
  </si>
  <si>
    <t>1,995e+006</t>
  </si>
  <si>
    <t>1,316e+006</t>
  </si>
  <si>
    <t>1,842e+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0" xfId="0" applyNumberFormat="1"/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2" borderId="10" xfId="0" applyNumberFormat="1" applyFon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164" fontId="1" fillId="2" borderId="12" xfId="0" applyNumberFormat="1" applyFon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2" fillId="2" borderId="11" xfId="0" applyNumberFormat="1" applyFont="1" applyFill="1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1" fillId="2" borderId="11" xfId="0" applyNumberFormat="1" applyFont="1" applyFill="1" applyBorder="1" applyAlignment="1">
      <alignment horizontal="center"/>
    </xf>
    <xf numFmtId="1" fontId="1" fillId="2" borderId="12" xfId="0" applyNumberFormat="1" applyFont="1" applyFill="1" applyBorder="1" applyAlignment="1">
      <alignment horizontal="center"/>
    </xf>
    <xf numFmtId="1" fontId="1" fillId="2" borderId="10" xfId="0" applyNumberFormat="1" applyFont="1" applyFill="1" applyBorder="1" applyAlignment="1">
      <alignment horizontal="center"/>
    </xf>
    <xf numFmtId="1" fontId="3" fillId="2" borderId="11" xfId="0" applyNumberFormat="1" applyFont="1" applyFill="1" applyBorder="1" applyAlignment="1">
      <alignment horizontal="center"/>
    </xf>
    <xf numFmtId="1" fontId="0" fillId="0" borderId="5" xfId="0" applyNumberFormat="1" applyBorder="1"/>
    <xf numFmtId="164" fontId="1" fillId="2" borderId="8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164" fontId="1" fillId="2" borderId="15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0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7" xfId="0" applyFont="1" applyBorder="1"/>
    <xf numFmtId="0" fontId="4" fillId="0" borderId="8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Border="1"/>
    <xf numFmtId="0" fontId="4" fillId="0" borderId="8" xfId="0" applyFont="1" applyBorder="1"/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0</xdr:col>
      <xdr:colOff>0</xdr:colOff>
      <xdr:row>33</xdr:row>
      <xdr:rowOff>156550</xdr:rowOff>
    </xdr:to>
    <xdr:pic>
      <xdr:nvPicPr>
        <xdr:cNvPr id="2" name="Billede 1">
          <a:extLst>
            <a:ext uri="{FF2B5EF4-FFF2-40B4-BE49-F238E27FC236}">
              <a16:creationId xmlns:a16="http://schemas.microsoft.com/office/drawing/2014/main" id="{BB1CD894-CA3B-4FD8-BA19-F44434EABC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2192000" cy="64430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3</xdr:col>
      <xdr:colOff>19050</xdr:colOff>
      <xdr:row>23</xdr:row>
      <xdr:rowOff>86916</xdr:rowOff>
    </xdr:to>
    <xdr:pic>
      <xdr:nvPicPr>
        <xdr:cNvPr id="2" name="Billede 1">
          <a:extLst>
            <a:ext uri="{FF2B5EF4-FFF2-40B4-BE49-F238E27FC236}">
              <a16:creationId xmlns:a16="http://schemas.microsoft.com/office/drawing/2014/main" id="{64A67C29-D9BC-49E8-AC99-ED71135BDB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943850" cy="44684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2"/>
  <sheetViews>
    <sheetView workbookViewId="0">
      <selection activeCell="L14" sqref="L14"/>
    </sheetView>
  </sheetViews>
  <sheetFormatPr defaultRowHeight="15" x14ac:dyDescent="0.25"/>
  <cols>
    <col min="1" max="1" width="19.85546875" bestFit="1" customWidth="1"/>
    <col min="2" max="2" width="12.42578125" bestFit="1" customWidth="1"/>
    <col min="3" max="3" width="13.140625" bestFit="1" customWidth="1"/>
    <col min="4" max="4" width="9.42578125" customWidth="1"/>
    <col min="5" max="5" width="12.42578125" bestFit="1" customWidth="1"/>
    <col min="6" max="6" width="13.140625" bestFit="1" customWidth="1"/>
    <col min="7" max="7" width="9.7109375" bestFit="1" customWidth="1"/>
    <col min="8" max="8" width="12.42578125" bestFit="1" customWidth="1"/>
    <col min="9" max="9" width="13.140625" bestFit="1" customWidth="1"/>
  </cols>
  <sheetData>
    <row r="1" spans="1:9" x14ac:dyDescent="0.25">
      <c r="A1" s="34" t="s">
        <v>0</v>
      </c>
      <c r="B1" s="35" t="s">
        <v>7</v>
      </c>
      <c r="C1" s="35" t="s">
        <v>8</v>
      </c>
      <c r="D1" s="35" t="s">
        <v>6</v>
      </c>
      <c r="E1" s="35" t="s">
        <v>7</v>
      </c>
      <c r="F1" s="35" t="s">
        <v>8</v>
      </c>
      <c r="G1" s="35" t="s">
        <v>6</v>
      </c>
      <c r="H1" s="35" t="s">
        <v>7</v>
      </c>
      <c r="I1" s="36" t="s">
        <v>8</v>
      </c>
    </row>
    <row r="2" spans="1:9" x14ac:dyDescent="0.25">
      <c r="A2" s="37" t="s">
        <v>46</v>
      </c>
      <c r="B2" s="38">
        <v>5</v>
      </c>
      <c r="C2" s="38">
        <v>5</v>
      </c>
      <c r="D2" s="38">
        <v>5</v>
      </c>
      <c r="E2" s="38">
        <v>5</v>
      </c>
      <c r="F2" s="38">
        <v>5</v>
      </c>
      <c r="G2" s="38">
        <v>5</v>
      </c>
      <c r="H2" s="38">
        <v>5</v>
      </c>
      <c r="I2" s="39">
        <v>5</v>
      </c>
    </row>
    <row r="3" spans="1:9" x14ac:dyDescent="0.25">
      <c r="A3" s="37"/>
      <c r="B3" s="38"/>
      <c r="C3" s="38"/>
      <c r="D3" s="38"/>
      <c r="E3" s="38"/>
      <c r="F3" s="38"/>
      <c r="G3" s="38"/>
      <c r="H3" s="38"/>
      <c r="I3" s="39"/>
    </row>
    <row r="4" spans="1:9" x14ac:dyDescent="0.25">
      <c r="A4" s="37" t="s">
        <v>47</v>
      </c>
      <c r="B4" s="38">
        <v>524447</v>
      </c>
      <c r="C4" s="38">
        <v>52776</v>
      </c>
      <c r="D4" s="38" t="s">
        <v>48</v>
      </c>
      <c r="E4" s="38">
        <v>55276</v>
      </c>
      <c r="F4" s="38" t="s">
        <v>49</v>
      </c>
      <c r="G4" s="38">
        <v>10994</v>
      </c>
      <c r="H4" s="38">
        <v>236824</v>
      </c>
      <c r="I4" s="39" t="s">
        <v>50</v>
      </c>
    </row>
    <row r="5" spans="1:9" x14ac:dyDescent="0.25">
      <c r="A5" s="37" t="s">
        <v>51</v>
      </c>
      <c r="B5" s="38">
        <v>528209</v>
      </c>
      <c r="C5" s="38">
        <v>78034</v>
      </c>
      <c r="D5" s="38" t="s">
        <v>52</v>
      </c>
      <c r="E5" s="38">
        <v>58274</v>
      </c>
      <c r="F5" s="38" t="s">
        <v>53</v>
      </c>
      <c r="G5" s="38">
        <v>11174</v>
      </c>
      <c r="H5" s="38">
        <v>331368</v>
      </c>
      <c r="I5" s="39" t="s">
        <v>54</v>
      </c>
    </row>
    <row r="6" spans="1:9" x14ac:dyDescent="0.25">
      <c r="A6" s="37" t="s">
        <v>55</v>
      </c>
      <c r="B6" s="38">
        <v>532953</v>
      </c>
      <c r="C6" s="38">
        <v>115524</v>
      </c>
      <c r="D6" s="38">
        <v>9919</v>
      </c>
      <c r="E6" s="38">
        <v>131767</v>
      </c>
      <c r="F6" s="38" t="s">
        <v>56</v>
      </c>
      <c r="G6" s="38">
        <v>71235</v>
      </c>
      <c r="H6" s="38">
        <v>438651</v>
      </c>
      <c r="I6" s="39">
        <v>3901</v>
      </c>
    </row>
    <row r="7" spans="1:9" x14ac:dyDescent="0.25">
      <c r="A7" s="37" t="s">
        <v>57</v>
      </c>
      <c r="B7" s="38">
        <v>605323</v>
      </c>
      <c r="C7" s="38">
        <v>307264</v>
      </c>
      <c r="D7" s="38">
        <v>50977</v>
      </c>
      <c r="E7" s="38">
        <v>513832</v>
      </c>
      <c r="F7" s="38">
        <v>3198</v>
      </c>
      <c r="G7" s="38">
        <v>105066</v>
      </c>
      <c r="H7" s="38">
        <v>619323</v>
      </c>
      <c r="I7" s="39">
        <v>247371</v>
      </c>
    </row>
    <row r="8" spans="1:9" x14ac:dyDescent="0.25">
      <c r="A8" s="37" t="s">
        <v>58</v>
      </c>
      <c r="B8" s="38">
        <v>616625</v>
      </c>
      <c r="C8" s="38">
        <v>342961</v>
      </c>
      <c r="D8" s="38">
        <v>62758</v>
      </c>
      <c r="E8" s="38">
        <v>550332</v>
      </c>
      <c r="F8" s="38">
        <v>6362</v>
      </c>
      <c r="G8" s="38">
        <v>109122</v>
      </c>
      <c r="H8" s="38">
        <v>653977</v>
      </c>
      <c r="I8" s="39">
        <v>409650</v>
      </c>
    </row>
    <row r="9" spans="1:9" x14ac:dyDescent="0.25">
      <c r="A9" s="37"/>
      <c r="B9" s="38"/>
      <c r="C9" s="38"/>
      <c r="D9" s="38"/>
      <c r="E9" s="38"/>
      <c r="F9" s="38"/>
      <c r="G9" s="38"/>
      <c r="H9" s="38"/>
      <c r="I9" s="39"/>
    </row>
    <row r="10" spans="1:9" x14ac:dyDescent="0.25">
      <c r="A10" s="37" t="s">
        <v>59</v>
      </c>
      <c r="B10" s="38">
        <v>560003</v>
      </c>
      <c r="C10" s="38">
        <v>177224</v>
      </c>
      <c r="D10" s="38">
        <v>22464</v>
      </c>
      <c r="E10" s="38">
        <v>255196</v>
      </c>
      <c r="F10" s="38">
        <v>1283</v>
      </c>
      <c r="G10" s="38">
        <v>60743</v>
      </c>
      <c r="H10" s="38">
        <v>468006</v>
      </c>
      <c r="I10" s="39">
        <v>100050</v>
      </c>
    </row>
    <row r="11" spans="1:9" x14ac:dyDescent="0.25">
      <c r="A11" s="37" t="s">
        <v>60</v>
      </c>
      <c r="B11" s="38">
        <v>42264</v>
      </c>
      <c r="C11" s="38">
        <v>123622</v>
      </c>
      <c r="D11" s="38">
        <v>27614</v>
      </c>
      <c r="E11" s="38">
        <v>239405</v>
      </c>
      <c r="F11" s="38">
        <v>2839</v>
      </c>
      <c r="G11" s="38">
        <v>47398</v>
      </c>
      <c r="H11" s="38">
        <v>161458</v>
      </c>
      <c r="I11" s="39">
        <v>176792</v>
      </c>
    </row>
    <row r="12" spans="1:9" x14ac:dyDescent="0.25">
      <c r="A12" s="37" t="s">
        <v>61</v>
      </c>
      <c r="B12" s="38">
        <v>18901</v>
      </c>
      <c r="C12" s="38">
        <v>55285</v>
      </c>
      <c r="D12" s="38">
        <v>12349</v>
      </c>
      <c r="E12" s="38">
        <v>107065</v>
      </c>
      <c r="F12" s="38">
        <v>1270</v>
      </c>
      <c r="G12" s="38">
        <v>21197</v>
      </c>
      <c r="H12" s="38">
        <v>72206</v>
      </c>
      <c r="I12" s="39">
        <v>79064</v>
      </c>
    </row>
    <row r="13" spans="1:9" x14ac:dyDescent="0.25">
      <c r="A13" s="37"/>
      <c r="B13" s="38"/>
      <c r="C13" s="38"/>
      <c r="D13" s="38"/>
      <c r="E13" s="38"/>
      <c r="F13" s="38"/>
      <c r="G13" s="38"/>
      <c r="H13" s="38"/>
      <c r="I13" s="39"/>
    </row>
    <row r="14" spans="1:9" x14ac:dyDescent="0.25">
      <c r="A14" s="37" t="s">
        <v>62</v>
      </c>
      <c r="B14" s="38">
        <v>507525</v>
      </c>
      <c r="C14" s="38">
        <v>23726</v>
      </c>
      <c r="D14" s="38">
        <v>-11823</v>
      </c>
      <c r="E14" s="38">
        <v>-42066</v>
      </c>
      <c r="F14" s="38">
        <v>-2243</v>
      </c>
      <c r="G14" s="38">
        <v>1890</v>
      </c>
      <c r="H14" s="38">
        <v>267529</v>
      </c>
      <c r="I14" s="39">
        <v>-119467</v>
      </c>
    </row>
    <row r="15" spans="1:9" x14ac:dyDescent="0.25">
      <c r="A15" s="37" t="s">
        <v>63</v>
      </c>
      <c r="B15" s="38">
        <v>612481</v>
      </c>
      <c r="C15" s="38">
        <v>330722</v>
      </c>
      <c r="D15" s="38">
        <v>56752</v>
      </c>
      <c r="E15" s="38">
        <v>552457</v>
      </c>
      <c r="F15" s="38">
        <v>4808</v>
      </c>
      <c r="G15" s="38">
        <v>119596</v>
      </c>
      <c r="H15" s="38">
        <v>668484</v>
      </c>
      <c r="I15" s="39">
        <v>319567</v>
      </c>
    </row>
    <row r="16" spans="1:9" x14ac:dyDescent="0.25">
      <c r="A16" s="37"/>
      <c r="B16" s="38"/>
      <c r="C16" s="38"/>
      <c r="D16" s="38"/>
      <c r="E16" s="38"/>
      <c r="F16" s="38"/>
      <c r="G16" s="38"/>
      <c r="H16" s="38"/>
      <c r="I16" s="39"/>
    </row>
    <row r="17" spans="1:9" ht="15.75" thickBot="1" x14ac:dyDescent="0.3">
      <c r="A17" s="40" t="s">
        <v>64</v>
      </c>
      <c r="B17" s="41" t="s">
        <v>65</v>
      </c>
      <c r="C17" s="41">
        <v>886119</v>
      </c>
      <c r="D17" s="41">
        <v>112322</v>
      </c>
      <c r="E17" s="41" t="s">
        <v>66</v>
      </c>
      <c r="F17" s="41">
        <v>6414</v>
      </c>
      <c r="G17" s="41">
        <v>303714</v>
      </c>
      <c r="H17" s="41" t="s">
        <v>67</v>
      </c>
      <c r="I17" s="42">
        <v>500250</v>
      </c>
    </row>
    <row r="18" spans="1:9" x14ac:dyDescent="0.25">
      <c r="A18" s="43" t="s">
        <v>1</v>
      </c>
      <c r="B18" s="43" t="s">
        <v>7</v>
      </c>
      <c r="C18" s="43" t="s">
        <v>8</v>
      </c>
      <c r="D18" s="43" t="s">
        <v>6</v>
      </c>
      <c r="E18" s="43" t="s">
        <v>7</v>
      </c>
      <c r="F18" s="43" t="s">
        <v>8</v>
      </c>
      <c r="G18" s="43" t="s">
        <v>6</v>
      </c>
      <c r="H18" s="43" t="s">
        <v>7</v>
      </c>
      <c r="I18" s="43" t="s">
        <v>8</v>
      </c>
    </row>
    <row r="19" spans="1:9" x14ac:dyDescent="0.25">
      <c r="A19" s="44" t="s">
        <v>46</v>
      </c>
      <c r="B19" s="44">
        <v>5</v>
      </c>
      <c r="C19" s="44">
        <v>5</v>
      </c>
      <c r="D19" s="44">
        <v>5</v>
      </c>
      <c r="E19" s="44">
        <v>5</v>
      </c>
      <c r="F19" s="44">
        <v>5</v>
      </c>
      <c r="G19" s="44">
        <v>5</v>
      </c>
      <c r="H19" s="44">
        <v>5</v>
      </c>
      <c r="I19" s="44">
        <v>5</v>
      </c>
    </row>
    <row r="20" spans="1:9" x14ac:dyDescent="0.25">
      <c r="A20" s="44"/>
      <c r="B20" s="44"/>
      <c r="C20" s="44"/>
      <c r="D20" s="44"/>
      <c r="E20" s="44"/>
      <c r="F20" s="44"/>
      <c r="G20" s="44"/>
      <c r="H20" s="44"/>
      <c r="I20" s="44"/>
    </row>
    <row r="21" spans="1:9" x14ac:dyDescent="0.25">
      <c r="A21" s="44" t="s">
        <v>47</v>
      </c>
      <c r="B21" s="45">
        <v>329693</v>
      </c>
      <c r="C21" s="45" t="s">
        <v>50</v>
      </c>
      <c r="D21" s="45">
        <v>12163</v>
      </c>
      <c r="E21" s="45">
        <v>140161</v>
      </c>
      <c r="F21" s="45" t="s">
        <v>49</v>
      </c>
      <c r="G21" s="45">
        <v>12804</v>
      </c>
      <c r="H21" s="45">
        <v>307974</v>
      </c>
      <c r="I21" s="45" t="s">
        <v>49</v>
      </c>
    </row>
    <row r="22" spans="1:9" x14ac:dyDescent="0.25">
      <c r="A22" s="44" t="s">
        <v>51</v>
      </c>
      <c r="B22" s="45">
        <v>355431</v>
      </c>
      <c r="C22" s="45">
        <v>7110</v>
      </c>
      <c r="D22" s="45">
        <v>15439</v>
      </c>
      <c r="E22" s="45">
        <v>274958</v>
      </c>
      <c r="F22" s="45">
        <v>1054</v>
      </c>
      <c r="G22" s="45">
        <v>13146</v>
      </c>
      <c r="H22" s="45">
        <v>331233</v>
      </c>
      <c r="I22" s="45" t="s">
        <v>68</v>
      </c>
    </row>
    <row r="23" spans="1:9" x14ac:dyDescent="0.25">
      <c r="A23" s="44" t="s">
        <v>55</v>
      </c>
      <c r="B23" s="45">
        <v>443637</v>
      </c>
      <c r="C23" s="45">
        <v>39409</v>
      </c>
      <c r="D23" s="45">
        <v>39175</v>
      </c>
      <c r="E23" s="45">
        <v>440644</v>
      </c>
      <c r="F23" s="45">
        <v>7705</v>
      </c>
      <c r="G23" s="45">
        <v>52424</v>
      </c>
      <c r="H23" s="45">
        <v>475977</v>
      </c>
      <c r="I23" s="45">
        <v>2671</v>
      </c>
    </row>
    <row r="24" spans="1:9" x14ac:dyDescent="0.25">
      <c r="A24" s="44" t="s">
        <v>57</v>
      </c>
      <c r="B24" s="45">
        <v>590911</v>
      </c>
      <c r="C24" s="45">
        <v>92128</v>
      </c>
      <c r="D24" s="45">
        <v>195501</v>
      </c>
      <c r="E24" s="45">
        <v>562868</v>
      </c>
      <c r="F24" s="45">
        <v>128203</v>
      </c>
      <c r="G24" s="45">
        <v>73627</v>
      </c>
      <c r="H24" s="45">
        <v>566761</v>
      </c>
      <c r="I24" s="45">
        <v>24861</v>
      </c>
    </row>
    <row r="25" spans="1:9" x14ac:dyDescent="0.25">
      <c r="A25" s="44" t="s">
        <v>58</v>
      </c>
      <c r="B25" s="45">
        <v>654597</v>
      </c>
      <c r="C25" s="45">
        <v>122569</v>
      </c>
      <c r="D25" s="45">
        <v>332713</v>
      </c>
      <c r="E25" s="45">
        <v>564745</v>
      </c>
      <c r="F25" s="45">
        <v>165082</v>
      </c>
      <c r="G25" s="45">
        <v>83304</v>
      </c>
      <c r="H25" s="45">
        <v>595646</v>
      </c>
      <c r="I25" s="45">
        <v>26840</v>
      </c>
    </row>
    <row r="26" spans="1:9" x14ac:dyDescent="0.25">
      <c r="A26" s="44"/>
      <c r="B26" s="45"/>
      <c r="C26" s="45"/>
      <c r="D26" s="45"/>
      <c r="E26" s="45"/>
      <c r="F26" s="45"/>
      <c r="G26" s="45"/>
      <c r="H26" s="45"/>
      <c r="I26" s="45"/>
    </row>
    <row r="27" spans="1:9" x14ac:dyDescent="0.25">
      <c r="A27" s="44" t="s">
        <v>59</v>
      </c>
      <c r="B27" s="45">
        <v>467264</v>
      </c>
      <c r="C27" s="45">
        <v>47577</v>
      </c>
      <c r="D27" s="45">
        <v>92211</v>
      </c>
      <c r="E27" s="45">
        <v>423259</v>
      </c>
      <c r="F27" s="45">
        <v>53244</v>
      </c>
      <c r="G27" s="45">
        <v>45194</v>
      </c>
      <c r="H27" s="45">
        <v>454393</v>
      </c>
      <c r="I27" s="45">
        <v>10479</v>
      </c>
    </row>
    <row r="28" spans="1:9" x14ac:dyDescent="0.25">
      <c r="A28" s="44" t="s">
        <v>60</v>
      </c>
      <c r="B28" s="45">
        <v>128048</v>
      </c>
      <c r="C28" s="45">
        <v>48130</v>
      </c>
      <c r="D28" s="45">
        <v>135660</v>
      </c>
      <c r="E28" s="45">
        <v>172929</v>
      </c>
      <c r="F28" s="45">
        <v>73283</v>
      </c>
      <c r="G28" s="45">
        <v>31269</v>
      </c>
      <c r="H28" s="45">
        <v>121250</v>
      </c>
      <c r="I28" s="45">
        <v>13247</v>
      </c>
    </row>
    <row r="29" spans="1:9" x14ac:dyDescent="0.25">
      <c r="A29" s="44" t="s">
        <v>61</v>
      </c>
      <c r="B29" s="45">
        <v>57265</v>
      </c>
      <c r="C29" s="45">
        <v>21524</v>
      </c>
      <c r="D29" s="45">
        <v>60669</v>
      </c>
      <c r="E29" s="45">
        <v>77336</v>
      </c>
      <c r="F29" s="45">
        <v>32773</v>
      </c>
      <c r="G29" s="45">
        <v>13984</v>
      </c>
      <c r="H29" s="45">
        <v>54225</v>
      </c>
      <c r="I29" s="45">
        <v>5924</v>
      </c>
    </row>
    <row r="30" spans="1:9" x14ac:dyDescent="0.25">
      <c r="A30" s="44"/>
      <c r="B30" s="45"/>
      <c r="C30" s="45"/>
      <c r="D30" s="45"/>
      <c r="E30" s="45"/>
      <c r="F30" s="45"/>
      <c r="G30" s="45"/>
      <c r="H30" s="45"/>
      <c r="I30" s="45"/>
    </row>
    <row r="31" spans="1:9" x14ac:dyDescent="0.25">
      <c r="A31" s="44" t="s">
        <v>62</v>
      </c>
      <c r="B31" s="45">
        <v>308271</v>
      </c>
      <c r="C31" s="45">
        <v>-12185</v>
      </c>
      <c r="D31" s="45">
        <v>-76234</v>
      </c>
      <c r="E31" s="45">
        <v>208539</v>
      </c>
      <c r="F31" s="45">
        <v>-37749</v>
      </c>
      <c r="G31" s="45">
        <v>6369</v>
      </c>
      <c r="H31" s="45">
        <v>303840</v>
      </c>
      <c r="I31" s="45">
        <v>-5969</v>
      </c>
    </row>
    <row r="32" spans="1:9" x14ac:dyDescent="0.25">
      <c r="A32" s="44" t="s">
        <v>63</v>
      </c>
      <c r="B32" s="45">
        <v>626258</v>
      </c>
      <c r="C32" s="45">
        <v>107338</v>
      </c>
      <c r="D32" s="45">
        <v>260655</v>
      </c>
      <c r="E32" s="45">
        <v>637979</v>
      </c>
      <c r="F32" s="45">
        <v>144237</v>
      </c>
      <c r="G32" s="45">
        <v>84019</v>
      </c>
      <c r="H32" s="45">
        <v>604945</v>
      </c>
      <c r="I32" s="45">
        <v>26928</v>
      </c>
    </row>
    <row r="33" spans="1:9" x14ac:dyDescent="0.25">
      <c r="A33" s="44"/>
      <c r="B33" s="45"/>
      <c r="C33" s="45"/>
      <c r="D33" s="45"/>
      <c r="E33" s="45"/>
      <c r="F33" s="45"/>
      <c r="G33" s="45"/>
      <c r="H33" s="45"/>
      <c r="I33" s="45"/>
    </row>
    <row r="34" spans="1:9" ht="15.75" thickBot="1" x14ac:dyDescent="0.3">
      <c r="A34" s="44" t="s">
        <v>64</v>
      </c>
      <c r="B34" s="45" t="s">
        <v>69</v>
      </c>
      <c r="C34" s="45">
        <v>237884</v>
      </c>
      <c r="D34" s="45">
        <v>461054</v>
      </c>
      <c r="E34" s="45" t="s">
        <v>70</v>
      </c>
      <c r="F34" s="45">
        <v>266219</v>
      </c>
      <c r="G34" s="45">
        <v>225969</v>
      </c>
      <c r="H34" s="45" t="s">
        <v>71</v>
      </c>
      <c r="I34" s="45">
        <v>52397</v>
      </c>
    </row>
    <row r="35" spans="1:9" x14ac:dyDescent="0.25">
      <c r="A35" s="34" t="s">
        <v>2</v>
      </c>
      <c r="B35" s="35" t="s">
        <v>7</v>
      </c>
      <c r="C35" s="35" t="s">
        <v>8</v>
      </c>
      <c r="D35" s="35" t="s">
        <v>6</v>
      </c>
      <c r="E35" s="35" t="s">
        <v>7</v>
      </c>
      <c r="F35" s="35" t="s">
        <v>8</v>
      </c>
      <c r="G35" s="35" t="s">
        <v>6</v>
      </c>
      <c r="H35" s="35" t="s">
        <v>7</v>
      </c>
      <c r="I35" s="35" t="s">
        <v>8</v>
      </c>
    </row>
    <row r="36" spans="1:9" x14ac:dyDescent="0.25">
      <c r="A36" s="37" t="s">
        <v>46</v>
      </c>
      <c r="B36" s="46">
        <v>5</v>
      </c>
      <c r="C36" s="46">
        <v>5</v>
      </c>
      <c r="D36" s="46">
        <v>5</v>
      </c>
      <c r="E36" s="46">
        <v>5</v>
      </c>
      <c r="F36" s="46">
        <v>5</v>
      </c>
      <c r="G36" s="46">
        <v>5</v>
      </c>
      <c r="H36" s="46">
        <v>5</v>
      </c>
      <c r="I36" s="46">
        <v>5</v>
      </c>
    </row>
    <row r="37" spans="1:9" x14ac:dyDescent="0.25">
      <c r="A37" s="37"/>
      <c r="B37" s="46"/>
      <c r="C37" s="46"/>
      <c r="D37" s="46"/>
      <c r="E37" s="46"/>
      <c r="F37" s="46"/>
      <c r="G37" s="46"/>
      <c r="H37" s="46"/>
      <c r="I37" s="46"/>
    </row>
    <row r="38" spans="1:9" x14ac:dyDescent="0.25">
      <c r="A38" s="37" t="s">
        <v>47</v>
      </c>
      <c r="B38" s="46">
        <v>203710</v>
      </c>
      <c r="C38" s="46" t="s">
        <v>72</v>
      </c>
      <c r="D38" s="46">
        <v>32661</v>
      </c>
      <c r="E38" s="46">
        <v>475453</v>
      </c>
      <c r="F38" s="46">
        <v>18620</v>
      </c>
      <c r="G38" s="46">
        <v>13039</v>
      </c>
      <c r="H38" s="46">
        <v>324706</v>
      </c>
      <c r="I38" s="46">
        <v>6374</v>
      </c>
    </row>
    <row r="39" spans="1:9" x14ac:dyDescent="0.25">
      <c r="A39" s="37" t="s">
        <v>51</v>
      </c>
      <c r="B39" s="46">
        <v>219776</v>
      </c>
      <c r="C39" s="46">
        <v>2061</v>
      </c>
      <c r="D39" s="46">
        <v>38520</v>
      </c>
      <c r="E39" s="46">
        <v>475577</v>
      </c>
      <c r="F39" s="46">
        <v>23788</v>
      </c>
      <c r="G39" s="46">
        <v>28233</v>
      </c>
      <c r="H39" s="46">
        <v>447216</v>
      </c>
      <c r="I39" s="46">
        <v>14077</v>
      </c>
    </row>
    <row r="40" spans="1:9" x14ac:dyDescent="0.25">
      <c r="A40" s="37" t="s">
        <v>55</v>
      </c>
      <c r="B40" s="46">
        <v>275207</v>
      </c>
      <c r="C40" s="46">
        <v>22232</v>
      </c>
      <c r="D40" s="46">
        <v>46192</v>
      </c>
      <c r="E40" s="46">
        <v>490240</v>
      </c>
      <c r="F40" s="46">
        <v>43266</v>
      </c>
      <c r="G40" s="46">
        <v>44146</v>
      </c>
      <c r="H40" s="46">
        <v>579118</v>
      </c>
      <c r="I40" s="46">
        <v>78614</v>
      </c>
    </row>
    <row r="41" spans="1:9" x14ac:dyDescent="0.25">
      <c r="A41" s="37" t="s">
        <v>57</v>
      </c>
      <c r="B41" s="46">
        <v>422649</v>
      </c>
      <c r="C41" s="46">
        <v>71739</v>
      </c>
      <c r="D41" s="46">
        <v>52007</v>
      </c>
      <c r="E41" s="46">
        <v>540111</v>
      </c>
      <c r="F41" s="46">
        <v>231609</v>
      </c>
      <c r="G41" s="46">
        <v>95639</v>
      </c>
      <c r="H41" s="46">
        <v>604242</v>
      </c>
      <c r="I41" s="46">
        <v>106310</v>
      </c>
    </row>
    <row r="42" spans="1:9" x14ac:dyDescent="0.25">
      <c r="A42" s="37" t="s">
        <v>58</v>
      </c>
      <c r="B42" s="46">
        <v>528136</v>
      </c>
      <c r="C42" s="46">
        <v>85483</v>
      </c>
      <c r="D42" s="46">
        <v>54635</v>
      </c>
      <c r="E42" s="46">
        <v>547383</v>
      </c>
      <c r="F42" s="46">
        <v>363064</v>
      </c>
      <c r="G42" s="46">
        <v>127965</v>
      </c>
      <c r="H42" s="46">
        <v>625480</v>
      </c>
      <c r="I42" s="46">
        <v>110306</v>
      </c>
    </row>
    <row r="43" spans="1:9" x14ac:dyDescent="0.25">
      <c r="A43" s="37"/>
      <c r="B43" s="46"/>
      <c r="C43" s="46"/>
      <c r="D43" s="46"/>
      <c r="E43" s="46"/>
      <c r="F43" s="46"/>
      <c r="G43" s="46"/>
      <c r="H43" s="46"/>
      <c r="I43" s="46"/>
    </row>
    <row r="44" spans="1:9" x14ac:dyDescent="0.25">
      <c r="A44" s="37" t="s">
        <v>59</v>
      </c>
      <c r="B44" s="46">
        <v>312011</v>
      </c>
      <c r="C44" s="46">
        <v>33966</v>
      </c>
      <c r="D44" s="46">
        <v>45449</v>
      </c>
      <c r="E44" s="46">
        <v>504323</v>
      </c>
      <c r="F44" s="46">
        <v>110812</v>
      </c>
      <c r="G44" s="46">
        <v>58378</v>
      </c>
      <c r="H44" s="46">
        <v>536407</v>
      </c>
      <c r="I44" s="46">
        <v>63877</v>
      </c>
    </row>
    <row r="45" spans="1:9" x14ac:dyDescent="0.25">
      <c r="A45" s="37" t="s">
        <v>60</v>
      </c>
      <c r="B45" s="46">
        <v>128084</v>
      </c>
      <c r="C45" s="46">
        <v>36788</v>
      </c>
      <c r="D45" s="46">
        <v>8140</v>
      </c>
      <c r="E45" s="46">
        <v>33610</v>
      </c>
      <c r="F45" s="46">
        <v>144488</v>
      </c>
      <c r="G45" s="46">
        <v>42862</v>
      </c>
      <c r="H45" s="46">
        <v>120267</v>
      </c>
      <c r="I45" s="46">
        <v>47247</v>
      </c>
    </row>
    <row r="46" spans="1:9" x14ac:dyDescent="0.25">
      <c r="A46" s="37" t="s">
        <v>61</v>
      </c>
      <c r="B46" s="46">
        <v>57281</v>
      </c>
      <c r="C46" s="46">
        <v>16452</v>
      </c>
      <c r="D46" s="46">
        <v>3640</v>
      </c>
      <c r="E46" s="46">
        <v>15031</v>
      </c>
      <c r="F46" s="46">
        <v>64617</v>
      </c>
      <c r="G46" s="46">
        <v>19168</v>
      </c>
      <c r="H46" s="46">
        <v>53785</v>
      </c>
      <c r="I46" s="46">
        <v>21129</v>
      </c>
    </row>
    <row r="47" spans="1:9" x14ac:dyDescent="0.25">
      <c r="A47" s="37"/>
      <c r="B47" s="46"/>
      <c r="C47" s="46"/>
      <c r="D47" s="46"/>
      <c r="E47" s="46"/>
      <c r="F47" s="46"/>
      <c r="G47" s="46"/>
      <c r="H47" s="46"/>
      <c r="I47" s="46"/>
    </row>
    <row r="48" spans="1:9" x14ac:dyDescent="0.25">
      <c r="A48" s="37" t="s">
        <v>62</v>
      </c>
      <c r="B48" s="46">
        <v>152973</v>
      </c>
      <c r="C48" s="46">
        <v>-11712</v>
      </c>
      <c r="D48" s="46">
        <v>35341</v>
      </c>
      <c r="E48" s="46">
        <v>462591</v>
      </c>
      <c r="F48" s="46">
        <v>-68595</v>
      </c>
      <c r="G48" s="46">
        <v>5158</v>
      </c>
      <c r="H48" s="46">
        <v>387074</v>
      </c>
      <c r="I48" s="46">
        <v>5212</v>
      </c>
    </row>
    <row r="49" spans="1:9" x14ac:dyDescent="0.25">
      <c r="A49" s="37" t="s">
        <v>63</v>
      </c>
      <c r="B49" s="46">
        <v>471049</v>
      </c>
      <c r="C49" s="46">
        <v>79645</v>
      </c>
      <c r="D49" s="46">
        <v>55556</v>
      </c>
      <c r="E49" s="46">
        <v>546055</v>
      </c>
      <c r="F49" s="46">
        <v>290218</v>
      </c>
      <c r="G49" s="46">
        <v>111598</v>
      </c>
      <c r="H49" s="46">
        <v>685739</v>
      </c>
      <c r="I49" s="46">
        <v>122542</v>
      </c>
    </row>
    <row r="50" spans="1:9" x14ac:dyDescent="0.25">
      <c r="A50" s="37"/>
      <c r="B50" s="46"/>
      <c r="C50" s="46"/>
      <c r="D50" s="46"/>
      <c r="E50" s="46"/>
      <c r="F50" s="46"/>
      <c r="G50" s="46"/>
      <c r="H50" s="46"/>
      <c r="I50" s="46"/>
    </row>
    <row r="51" spans="1:9" ht="15.75" thickBot="1" x14ac:dyDescent="0.3">
      <c r="A51" s="40" t="s">
        <v>64</v>
      </c>
      <c r="B51" s="47" t="s">
        <v>73</v>
      </c>
      <c r="C51" s="47">
        <v>169832</v>
      </c>
      <c r="D51" s="47">
        <v>227244</v>
      </c>
      <c r="E51" s="47" t="s">
        <v>74</v>
      </c>
      <c r="F51" s="47">
        <v>554059</v>
      </c>
      <c r="G51" s="47">
        <v>291889</v>
      </c>
      <c r="H51" s="47" t="s">
        <v>75</v>
      </c>
      <c r="I51" s="47">
        <v>319386</v>
      </c>
    </row>
    <row r="52" spans="1:9" x14ac:dyDescent="0.25">
      <c r="A52" s="43" t="s">
        <v>5</v>
      </c>
      <c r="B52" s="43" t="s">
        <v>7</v>
      </c>
      <c r="C52" s="43" t="s">
        <v>8</v>
      </c>
      <c r="D52" s="43" t="s">
        <v>6</v>
      </c>
      <c r="E52" s="43" t="s">
        <v>7</v>
      </c>
      <c r="F52" s="43" t="s">
        <v>8</v>
      </c>
      <c r="G52" s="43" t="s">
        <v>6</v>
      </c>
      <c r="H52" s="43" t="s">
        <v>7</v>
      </c>
      <c r="I52" s="43" t="s">
        <v>8</v>
      </c>
    </row>
    <row r="53" spans="1:9" x14ac:dyDescent="0.25">
      <c r="A53" s="44" t="s">
        <v>46</v>
      </c>
      <c r="B53" s="45">
        <v>5</v>
      </c>
      <c r="C53" s="45">
        <v>5</v>
      </c>
      <c r="D53" s="45">
        <v>5</v>
      </c>
      <c r="E53" s="45">
        <v>5</v>
      </c>
      <c r="F53" s="45">
        <v>5</v>
      </c>
      <c r="G53" s="45">
        <v>5</v>
      </c>
      <c r="H53" s="45">
        <v>5</v>
      </c>
      <c r="I53" s="45">
        <v>5</v>
      </c>
    </row>
    <row r="54" spans="1:9" x14ac:dyDescent="0.25">
      <c r="A54" s="44"/>
      <c r="B54" s="45"/>
      <c r="C54" s="45"/>
      <c r="D54" s="45"/>
      <c r="E54" s="45"/>
      <c r="F54" s="45"/>
      <c r="G54" s="45"/>
      <c r="H54" s="45"/>
      <c r="I54" s="45"/>
    </row>
    <row r="55" spans="1:9" x14ac:dyDescent="0.25">
      <c r="A55" s="44" t="s">
        <v>47</v>
      </c>
      <c r="B55" s="45">
        <v>137692</v>
      </c>
      <c r="C55" s="45" t="s">
        <v>50</v>
      </c>
      <c r="D55" s="45" t="s">
        <v>76</v>
      </c>
      <c r="E55" s="45" t="s">
        <v>72</v>
      </c>
      <c r="F55" s="45">
        <v>1353</v>
      </c>
      <c r="G55" s="45">
        <v>25364</v>
      </c>
      <c r="H55" s="45" t="s">
        <v>77</v>
      </c>
      <c r="I55" s="45" t="s">
        <v>72</v>
      </c>
    </row>
    <row r="56" spans="1:9" x14ac:dyDescent="0.25">
      <c r="A56" s="44" t="s">
        <v>51</v>
      </c>
      <c r="B56" s="45">
        <v>208033</v>
      </c>
      <c r="C56" s="45">
        <v>1355</v>
      </c>
      <c r="D56" s="45">
        <v>15090</v>
      </c>
      <c r="E56" s="45" t="s">
        <v>78</v>
      </c>
      <c r="F56" s="45">
        <v>22743</v>
      </c>
      <c r="G56" s="45">
        <v>56442</v>
      </c>
      <c r="H56" s="45" t="s">
        <v>79</v>
      </c>
      <c r="I56" s="45">
        <v>14821</v>
      </c>
    </row>
    <row r="57" spans="1:9" x14ac:dyDescent="0.25">
      <c r="A57" s="44" t="s">
        <v>55</v>
      </c>
      <c r="B57" s="45">
        <v>380359</v>
      </c>
      <c r="C57" s="45">
        <v>7745</v>
      </c>
      <c r="D57" s="45">
        <v>44337</v>
      </c>
      <c r="E57" s="45" t="s">
        <v>80</v>
      </c>
      <c r="F57" s="45">
        <v>116598</v>
      </c>
      <c r="G57" s="45">
        <v>95872</v>
      </c>
      <c r="H57" s="45">
        <v>1826</v>
      </c>
      <c r="I57" s="45">
        <v>200301</v>
      </c>
    </row>
    <row r="58" spans="1:9" x14ac:dyDescent="0.25">
      <c r="A58" s="44" t="s">
        <v>57</v>
      </c>
      <c r="B58" s="45">
        <v>527675</v>
      </c>
      <c r="C58" s="45">
        <v>73392</v>
      </c>
      <c r="D58" s="45">
        <v>47745</v>
      </c>
      <c r="E58" s="45" t="s">
        <v>81</v>
      </c>
      <c r="F58" s="45">
        <v>233895</v>
      </c>
      <c r="G58" s="45">
        <v>249606</v>
      </c>
      <c r="H58" s="45">
        <v>44930</v>
      </c>
      <c r="I58" s="45">
        <v>307125</v>
      </c>
    </row>
    <row r="59" spans="1:9" x14ac:dyDescent="0.25">
      <c r="A59" s="44" t="s">
        <v>58</v>
      </c>
      <c r="B59" s="45">
        <v>555740</v>
      </c>
      <c r="C59" s="45">
        <v>124597</v>
      </c>
      <c r="D59" s="45">
        <v>51127</v>
      </c>
      <c r="E59" s="45">
        <v>1633</v>
      </c>
      <c r="F59" s="45">
        <v>245740</v>
      </c>
      <c r="G59" s="45">
        <v>311077</v>
      </c>
      <c r="H59" s="45">
        <v>60378</v>
      </c>
      <c r="I59" s="45">
        <v>351955</v>
      </c>
    </row>
    <row r="60" spans="1:9" x14ac:dyDescent="0.25">
      <c r="A60" s="44"/>
      <c r="B60" s="45"/>
      <c r="C60" s="45"/>
      <c r="D60" s="45"/>
      <c r="E60" s="45"/>
      <c r="F60" s="45"/>
      <c r="G60" s="45"/>
      <c r="H60" s="45"/>
      <c r="I60" s="45"/>
    </row>
    <row r="61" spans="1:9" x14ac:dyDescent="0.25">
      <c r="A61" s="44" t="s">
        <v>59</v>
      </c>
      <c r="B61" s="45">
        <v>370355</v>
      </c>
      <c r="C61" s="45">
        <v>31448</v>
      </c>
      <c r="D61" s="45">
        <v>34001</v>
      </c>
      <c r="E61" s="45" t="s">
        <v>82</v>
      </c>
      <c r="F61" s="45">
        <v>125974</v>
      </c>
      <c r="G61" s="45">
        <v>141593</v>
      </c>
      <c r="H61" s="45">
        <v>18656</v>
      </c>
      <c r="I61" s="45">
        <v>168838</v>
      </c>
    </row>
    <row r="62" spans="1:9" x14ac:dyDescent="0.25">
      <c r="A62" s="44" t="s">
        <v>60</v>
      </c>
      <c r="B62" s="45">
        <v>168647</v>
      </c>
      <c r="C62" s="45">
        <v>52771</v>
      </c>
      <c r="D62" s="45">
        <v>20224</v>
      </c>
      <c r="E62" s="45" t="s">
        <v>83</v>
      </c>
      <c r="F62" s="45">
        <v>107111</v>
      </c>
      <c r="G62" s="45">
        <v>111147</v>
      </c>
      <c r="H62" s="45">
        <v>26361</v>
      </c>
      <c r="I62" s="45">
        <v>150945</v>
      </c>
    </row>
    <row r="63" spans="1:9" x14ac:dyDescent="0.25">
      <c r="A63" s="44" t="s">
        <v>61</v>
      </c>
      <c r="B63" s="45">
        <v>75421</v>
      </c>
      <c r="C63" s="45">
        <v>23600</v>
      </c>
      <c r="D63" s="45">
        <v>9045</v>
      </c>
      <c r="E63" s="45" t="s">
        <v>84</v>
      </c>
      <c r="F63" s="45">
        <v>47901</v>
      </c>
      <c r="G63" s="45">
        <v>49706</v>
      </c>
      <c r="H63" s="45">
        <v>11789</v>
      </c>
      <c r="I63" s="45">
        <v>67505</v>
      </c>
    </row>
    <row r="64" spans="1:9" x14ac:dyDescent="0.25">
      <c r="A64" s="44"/>
      <c r="B64" s="45"/>
      <c r="C64" s="45"/>
      <c r="D64" s="45"/>
      <c r="E64" s="45"/>
      <c r="F64" s="45"/>
      <c r="G64" s="45"/>
      <c r="H64" s="45"/>
      <c r="I64" s="45"/>
    </row>
    <row r="65" spans="1:9" x14ac:dyDescent="0.25">
      <c r="A65" s="44" t="s">
        <v>62</v>
      </c>
      <c r="B65" s="45">
        <v>160951</v>
      </c>
      <c r="C65" s="45">
        <v>-34077</v>
      </c>
      <c r="D65" s="45">
        <v>8889</v>
      </c>
      <c r="E65" s="45" t="s">
        <v>85</v>
      </c>
      <c r="F65" s="45">
        <v>-7022</v>
      </c>
      <c r="G65" s="45">
        <v>3586</v>
      </c>
      <c r="H65" s="45">
        <v>-14075</v>
      </c>
      <c r="I65" s="45">
        <v>-18586</v>
      </c>
    </row>
    <row r="66" spans="1:9" x14ac:dyDescent="0.25">
      <c r="A66" s="44" t="s">
        <v>63</v>
      </c>
      <c r="B66" s="45">
        <v>579759</v>
      </c>
      <c r="C66" s="45">
        <v>96972</v>
      </c>
      <c r="D66" s="45">
        <v>59113</v>
      </c>
      <c r="E66" s="45">
        <v>1247</v>
      </c>
      <c r="F66" s="45">
        <v>258970</v>
      </c>
      <c r="G66" s="45">
        <v>279601</v>
      </c>
      <c r="H66" s="45">
        <v>51387</v>
      </c>
      <c r="I66" s="45">
        <v>356263</v>
      </c>
    </row>
    <row r="67" spans="1:9" x14ac:dyDescent="0.25">
      <c r="A67" s="44"/>
      <c r="B67" s="45"/>
      <c r="C67" s="45"/>
      <c r="D67" s="45"/>
      <c r="E67" s="45"/>
      <c r="F67" s="45"/>
      <c r="G67" s="45"/>
      <c r="H67" s="45"/>
      <c r="I67" s="45"/>
    </row>
    <row r="68" spans="1:9" ht="15.75" thickBot="1" x14ac:dyDescent="0.3">
      <c r="A68" s="44" t="s">
        <v>64</v>
      </c>
      <c r="B68" s="45" t="s">
        <v>86</v>
      </c>
      <c r="C68" s="45">
        <v>157238</v>
      </c>
      <c r="D68" s="45">
        <v>170006</v>
      </c>
      <c r="E68" s="45">
        <v>1795</v>
      </c>
      <c r="F68" s="45">
        <v>629872</v>
      </c>
      <c r="G68" s="45">
        <v>707967</v>
      </c>
      <c r="H68" s="45">
        <v>93280</v>
      </c>
      <c r="I68" s="45">
        <v>844192</v>
      </c>
    </row>
    <row r="69" spans="1:9" x14ac:dyDescent="0.25">
      <c r="A69" s="34" t="s">
        <v>3</v>
      </c>
      <c r="B69" s="35" t="s">
        <v>7</v>
      </c>
      <c r="C69" s="35" t="s">
        <v>8</v>
      </c>
      <c r="D69" s="35" t="s">
        <v>6</v>
      </c>
      <c r="E69" s="35" t="s">
        <v>7</v>
      </c>
      <c r="F69" s="35" t="s">
        <v>8</v>
      </c>
      <c r="G69" s="35" t="s">
        <v>6</v>
      </c>
      <c r="H69" s="35" t="s">
        <v>7</v>
      </c>
      <c r="I69" s="36" t="s">
        <v>8</v>
      </c>
    </row>
    <row r="70" spans="1:9" x14ac:dyDescent="0.25">
      <c r="A70" s="37" t="s">
        <v>46</v>
      </c>
      <c r="B70" s="38">
        <v>5</v>
      </c>
      <c r="C70" s="38">
        <v>5</v>
      </c>
      <c r="D70" s="38">
        <v>5</v>
      </c>
      <c r="E70" s="38">
        <v>5</v>
      </c>
      <c r="F70" s="38">
        <v>5</v>
      </c>
      <c r="G70" s="38">
        <v>5</v>
      </c>
      <c r="H70" s="38">
        <v>5</v>
      </c>
      <c r="I70" s="39">
        <v>5</v>
      </c>
    </row>
    <row r="71" spans="1:9" x14ac:dyDescent="0.25">
      <c r="A71" s="37"/>
      <c r="B71" s="38"/>
      <c r="C71" s="38"/>
      <c r="D71" s="38"/>
      <c r="E71" s="38"/>
      <c r="F71" s="38"/>
      <c r="G71" s="38"/>
      <c r="H71" s="38"/>
      <c r="I71" s="39"/>
    </row>
    <row r="72" spans="1:9" x14ac:dyDescent="0.25">
      <c r="A72" s="37" t="s">
        <v>47</v>
      </c>
      <c r="B72" s="38">
        <v>444709</v>
      </c>
      <c r="C72" s="38">
        <v>20686</v>
      </c>
      <c r="D72" s="38">
        <v>6329</v>
      </c>
      <c r="E72" s="38">
        <v>146983</v>
      </c>
      <c r="F72" s="38" t="s">
        <v>53</v>
      </c>
      <c r="G72" s="38">
        <v>29290</v>
      </c>
      <c r="H72" s="38">
        <v>348816</v>
      </c>
      <c r="I72" s="39" t="s">
        <v>50</v>
      </c>
    </row>
    <row r="73" spans="1:9" x14ac:dyDescent="0.25">
      <c r="A73" s="37" t="s">
        <v>51</v>
      </c>
      <c r="B73" s="38">
        <v>450138</v>
      </c>
      <c r="C73" s="38">
        <v>86675</v>
      </c>
      <c r="D73" s="38">
        <v>7615</v>
      </c>
      <c r="E73" s="38">
        <v>159838</v>
      </c>
      <c r="F73" s="38" t="s">
        <v>87</v>
      </c>
      <c r="G73" s="38">
        <v>31789</v>
      </c>
      <c r="H73" s="38">
        <v>396005</v>
      </c>
      <c r="I73" s="39" t="s">
        <v>50</v>
      </c>
    </row>
    <row r="74" spans="1:9" x14ac:dyDescent="0.25">
      <c r="A74" s="37" t="s">
        <v>55</v>
      </c>
      <c r="B74" s="38">
        <v>469572</v>
      </c>
      <c r="C74" s="38">
        <v>206037</v>
      </c>
      <c r="D74" s="38">
        <v>32946</v>
      </c>
      <c r="E74" s="38">
        <v>320251</v>
      </c>
      <c r="F74" s="38">
        <v>4852</v>
      </c>
      <c r="G74" s="38">
        <v>43139</v>
      </c>
      <c r="H74" s="38">
        <v>451498</v>
      </c>
      <c r="I74" s="39" t="s">
        <v>50</v>
      </c>
    </row>
    <row r="75" spans="1:9" x14ac:dyDescent="0.25">
      <c r="A75" s="37" t="s">
        <v>57</v>
      </c>
      <c r="B75" s="38">
        <v>491754</v>
      </c>
      <c r="C75" s="38">
        <v>327079</v>
      </c>
      <c r="D75" s="38">
        <v>42705</v>
      </c>
      <c r="E75" s="38">
        <v>381916</v>
      </c>
      <c r="F75" s="38">
        <v>10997</v>
      </c>
      <c r="G75" s="38">
        <v>61028</v>
      </c>
      <c r="H75" s="38">
        <v>501158</v>
      </c>
      <c r="I75" s="39">
        <v>1055</v>
      </c>
    </row>
    <row r="76" spans="1:9" x14ac:dyDescent="0.25">
      <c r="A76" s="37" t="s">
        <v>58</v>
      </c>
      <c r="B76" s="38">
        <v>512205</v>
      </c>
      <c r="C76" s="38">
        <v>356143</v>
      </c>
      <c r="D76" s="38">
        <v>49639</v>
      </c>
      <c r="E76" s="38">
        <v>397723</v>
      </c>
      <c r="F76" s="38">
        <v>16836</v>
      </c>
      <c r="G76" s="38">
        <v>65136</v>
      </c>
      <c r="H76" s="38">
        <v>545428</v>
      </c>
      <c r="I76" s="39">
        <v>2107</v>
      </c>
    </row>
    <row r="77" spans="1:9" x14ac:dyDescent="0.25">
      <c r="A77" s="37"/>
      <c r="B77" s="38"/>
      <c r="C77" s="38"/>
      <c r="D77" s="38"/>
      <c r="E77" s="38"/>
      <c r="F77" s="38"/>
      <c r="G77" s="38"/>
      <c r="H77" s="38"/>
      <c r="I77" s="39"/>
    </row>
    <row r="78" spans="1:9" x14ac:dyDescent="0.25">
      <c r="A78" s="37" t="s">
        <v>59</v>
      </c>
      <c r="B78" s="38">
        <v>470671</v>
      </c>
      <c r="C78" s="38">
        <v>206709</v>
      </c>
      <c r="D78" s="38">
        <v>26717</v>
      </c>
      <c r="E78" s="38">
        <v>280752</v>
      </c>
      <c r="F78" s="38">
        <v>5387</v>
      </c>
      <c r="G78" s="38">
        <v>45754</v>
      </c>
      <c r="H78" s="38">
        <v>449165</v>
      </c>
      <c r="I78" s="39" t="s">
        <v>88</v>
      </c>
    </row>
    <row r="79" spans="1:9" x14ac:dyDescent="0.25">
      <c r="A79" s="37" t="s">
        <v>60</v>
      </c>
      <c r="B79" s="38">
        <v>25636</v>
      </c>
      <c r="C79" s="38">
        <v>130569</v>
      </c>
      <c r="D79" s="38">
        <v>18570</v>
      </c>
      <c r="E79" s="38">
        <v>114126</v>
      </c>
      <c r="F79" s="38">
        <v>6865</v>
      </c>
      <c r="G79" s="38">
        <v>15081</v>
      </c>
      <c r="H79" s="38">
        <v>69709</v>
      </c>
      <c r="I79" s="39" t="s">
        <v>89</v>
      </c>
    </row>
    <row r="80" spans="1:9" x14ac:dyDescent="0.25">
      <c r="A80" s="37" t="s">
        <v>61</v>
      </c>
      <c r="B80" s="38">
        <v>11465</v>
      </c>
      <c r="C80" s="38">
        <v>58392</v>
      </c>
      <c r="D80" s="38">
        <v>8305</v>
      </c>
      <c r="E80" s="38">
        <v>51039</v>
      </c>
      <c r="F80" s="38">
        <v>3070</v>
      </c>
      <c r="G80" s="38">
        <v>6744</v>
      </c>
      <c r="H80" s="38">
        <v>31175</v>
      </c>
      <c r="I80" s="39" t="s">
        <v>90</v>
      </c>
    </row>
    <row r="81" spans="1:9" x14ac:dyDescent="0.25">
      <c r="A81" s="37"/>
      <c r="B81" s="38"/>
      <c r="C81" s="38"/>
      <c r="D81" s="38"/>
      <c r="E81" s="38"/>
      <c r="F81" s="38"/>
      <c r="G81" s="38"/>
      <c r="H81" s="38"/>
      <c r="I81" s="39"/>
    </row>
    <row r="82" spans="1:9" x14ac:dyDescent="0.25">
      <c r="A82" s="37" t="s">
        <v>62</v>
      </c>
      <c r="B82" s="38">
        <v>438840</v>
      </c>
      <c r="C82" s="38">
        <v>44585</v>
      </c>
      <c r="D82" s="38">
        <v>3660</v>
      </c>
      <c r="E82" s="38">
        <v>139044</v>
      </c>
      <c r="F82" s="38">
        <v>-3137</v>
      </c>
      <c r="G82" s="38">
        <v>27029</v>
      </c>
      <c r="H82" s="38">
        <v>362609</v>
      </c>
      <c r="I82" s="39" t="s">
        <v>91</v>
      </c>
    </row>
    <row r="83" spans="1:9" x14ac:dyDescent="0.25">
      <c r="A83" s="37" t="s">
        <v>63</v>
      </c>
      <c r="B83" s="38">
        <v>502503</v>
      </c>
      <c r="C83" s="38">
        <v>368833</v>
      </c>
      <c r="D83" s="38">
        <v>49774</v>
      </c>
      <c r="E83" s="38">
        <v>422459</v>
      </c>
      <c r="F83" s="38">
        <v>13911</v>
      </c>
      <c r="G83" s="38">
        <v>64479</v>
      </c>
      <c r="H83" s="38">
        <v>535720</v>
      </c>
      <c r="I83" s="39">
        <v>1592</v>
      </c>
    </row>
    <row r="84" spans="1:9" x14ac:dyDescent="0.25">
      <c r="A84" s="37"/>
      <c r="B84" s="38"/>
      <c r="C84" s="38"/>
      <c r="D84" s="38"/>
      <c r="E84" s="38"/>
      <c r="F84" s="38"/>
      <c r="G84" s="38"/>
      <c r="H84" s="38"/>
      <c r="I84" s="39"/>
    </row>
    <row r="85" spans="1:9" ht="15.75" thickBot="1" x14ac:dyDescent="0.3">
      <c r="A85" s="40" t="s">
        <v>64</v>
      </c>
      <c r="B85" s="41" t="s">
        <v>92</v>
      </c>
      <c r="C85" s="41" t="s">
        <v>93</v>
      </c>
      <c r="D85" s="41">
        <v>133585</v>
      </c>
      <c r="E85" s="41" t="s">
        <v>94</v>
      </c>
      <c r="F85" s="41">
        <v>26935</v>
      </c>
      <c r="G85" s="41">
        <v>228772</v>
      </c>
      <c r="H85" s="41" t="s">
        <v>95</v>
      </c>
      <c r="I85" s="42">
        <v>2112</v>
      </c>
    </row>
    <row r="86" spans="1:9" x14ac:dyDescent="0.25">
      <c r="A86" s="43" t="s">
        <v>4</v>
      </c>
      <c r="B86" s="43" t="s">
        <v>7</v>
      </c>
      <c r="C86" s="43" t="s">
        <v>8</v>
      </c>
      <c r="D86" s="43" t="s">
        <v>6</v>
      </c>
      <c r="E86" s="43" t="s">
        <v>7</v>
      </c>
      <c r="F86" s="43" t="s">
        <v>8</v>
      </c>
      <c r="G86" s="43" t="s">
        <v>6</v>
      </c>
      <c r="H86" s="43" t="s">
        <v>7</v>
      </c>
      <c r="I86" s="43" t="s">
        <v>8</v>
      </c>
    </row>
    <row r="87" spans="1:9" x14ac:dyDescent="0.25">
      <c r="A87" s="44" t="s">
        <v>46</v>
      </c>
      <c r="B87" s="45">
        <v>5</v>
      </c>
      <c r="C87" s="45">
        <v>5</v>
      </c>
      <c r="D87" s="45">
        <v>5</v>
      </c>
      <c r="E87" s="45">
        <v>5</v>
      </c>
      <c r="F87" s="45">
        <v>5</v>
      </c>
      <c r="G87" s="45">
        <v>5</v>
      </c>
      <c r="H87" s="45">
        <v>5</v>
      </c>
      <c r="I87" s="45">
        <v>5</v>
      </c>
    </row>
    <row r="88" spans="1:9" x14ac:dyDescent="0.25">
      <c r="A88" s="44"/>
      <c r="B88" s="45"/>
      <c r="C88" s="45"/>
      <c r="D88" s="45"/>
      <c r="E88" s="45"/>
      <c r="F88" s="45"/>
      <c r="G88" s="45"/>
      <c r="H88" s="45"/>
      <c r="I88" s="45"/>
    </row>
    <row r="89" spans="1:9" x14ac:dyDescent="0.25">
      <c r="A89" s="44" t="s">
        <v>47</v>
      </c>
      <c r="B89" s="45">
        <v>323218</v>
      </c>
      <c r="C89" s="45" t="s">
        <v>49</v>
      </c>
      <c r="D89" s="45">
        <v>43585</v>
      </c>
      <c r="E89" s="45">
        <v>107056</v>
      </c>
      <c r="F89" s="45" t="s">
        <v>96</v>
      </c>
      <c r="G89" s="45">
        <v>47647</v>
      </c>
      <c r="H89" s="45">
        <v>141185</v>
      </c>
      <c r="I89" s="45" t="s">
        <v>97</v>
      </c>
    </row>
    <row r="90" spans="1:9" x14ac:dyDescent="0.25">
      <c r="A90" s="44" t="s">
        <v>51</v>
      </c>
      <c r="B90" s="45">
        <v>326410</v>
      </c>
      <c r="C90" s="45">
        <v>10093</v>
      </c>
      <c r="D90" s="45">
        <v>48578</v>
      </c>
      <c r="E90" s="45">
        <v>112540</v>
      </c>
      <c r="F90" s="45">
        <v>1311</v>
      </c>
      <c r="G90" s="45">
        <v>51416</v>
      </c>
      <c r="H90" s="45">
        <v>209079</v>
      </c>
      <c r="I90" s="45">
        <v>37775</v>
      </c>
    </row>
    <row r="91" spans="1:9" x14ac:dyDescent="0.25">
      <c r="A91" s="44" t="s">
        <v>55</v>
      </c>
      <c r="B91" s="45">
        <v>410066</v>
      </c>
      <c r="C91" s="45">
        <v>49503</v>
      </c>
      <c r="D91" s="45">
        <v>74417</v>
      </c>
      <c r="E91" s="45">
        <v>124796</v>
      </c>
      <c r="F91" s="45">
        <v>13873</v>
      </c>
      <c r="G91" s="45">
        <v>57353</v>
      </c>
      <c r="H91" s="45">
        <v>386781</v>
      </c>
      <c r="I91" s="45">
        <v>98699</v>
      </c>
    </row>
    <row r="92" spans="1:9" x14ac:dyDescent="0.25">
      <c r="A92" s="44" t="s">
        <v>57</v>
      </c>
      <c r="B92" s="45">
        <v>465909</v>
      </c>
      <c r="C92" s="45">
        <v>310817</v>
      </c>
      <c r="D92" s="45">
        <v>97463</v>
      </c>
      <c r="E92" s="45">
        <v>483053</v>
      </c>
      <c r="F92" s="45">
        <v>260312</v>
      </c>
      <c r="G92" s="45">
        <v>58212</v>
      </c>
      <c r="H92" s="45">
        <v>518289</v>
      </c>
      <c r="I92" s="45">
        <v>280044</v>
      </c>
    </row>
    <row r="93" spans="1:9" x14ac:dyDescent="0.25">
      <c r="A93" s="44" t="s">
        <v>58</v>
      </c>
      <c r="B93" s="45">
        <v>511396</v>
      </c>
      <c r="C93" s="45">
        <v>509184</v>
      </c>
      <c r="D93" s="45">
        <v>118439</v>
      </c>
      <c r="E93" s="45">
        <v>527275</v>
      </c>
      <c r="F93" s="45">
        <v>272948</v>
      </c>
      <c r="G93" s="45">
        <v>58742</v>
      </c>
      <c r="H93" s="45">
        <v>561371</v>
      </c>
      <c r="I93" s="45">
        <v>393724</v>
      </c>
    </row>
    <row r="94" spans="1:9" x14ac:dyDescent="0.25">
      <c r="A94" s="44"/>
      <c r="B94" s="45"/>
      <c r="C94" s="45"/>
      <c r="D94" s="45"/>
      <c r="E94" s="45"/>
      <c r="F94" s="45"/>
      <c r="G94" s="45"/>
      <c r="H94" s="45"/>
      <c r="I94" s="45"/>
    </row>
    <row r="95" spans="1:9" x14ac:dyDescent="0.25">
      <c r="A95" s="44" t="s">
        <v>59</v>
      </c>
      <c r="B95" s="45">
        <v>398941</v>
      </c>
      <c r="C95" s="45">
        <v>138265</v>
      </c>
      <c r="D95" s="45">
        <v>73300</v>
      </c>
      <c r="E95" s="45">
        <v>263196</v>
      </c>
      <c r="F95" s="45">
        <v>107424</v>
      </c>
      <c r="G95" s="45">
        <v>55321</v>
      </c>
      <c r="H95" s="45">
        <v>368303</v>
      </c>
      <c r="I95" s="45">
        <v>146867</v>
      </c>
    </row>
    <row r="96" spans="1:9" x14ac:dyDescent="0.25">
      <c r="A96" s="44" t="s">
        <v>60</v>
      </c>
      <c r="B96" s="45">
        <v>77093</v>
      </c>
      <c r="C96" s="45">
        <v>211652</v>
      </c>
      <c r="D96" s="45">
        <v>28815</v>
      </c>
      <c r="E96" s="45">
        <v>203221</v>
      </c>
      <c r="F96" s="45">
        <v>139950</v>
      </c>
      <c r="G96" s="45">
        <v>4481</v>
      </c>
      <c r="H96" s="45">
        <v>165052</v>
      </c>
      <c r="I96" s="45">
        <v>150173</v>
      </c>
    </row>
    <row r="97" spans="1:9" x14ac:dyDescent="0.25">
      <c r="A97" s="44" t="s">
        <v>61</v>
      </c>
      <c r="B97" s="45">
        <v>34477</v>
      </c>
      <c r="C97" s="45">
        <v>94654</v>
      </c>
      <c r="D97" s="45">
        <v>12886</v>
      </c>
      <c r="E97" s="45">
        <v>90883</v>
      </c>
      <c r="F97" s="45">
        <v>62587</v>
      </c>
      <c r="G97" s="45">
        <v>2004</v>
      </c>
      <c r="H97" s="45">
        <v>73814</v>
      </c>
      <c r="I97" s="45">
        <v>67159</v>
      </c>
    </row>
    <row r="98" spans="1:9" x14ac:dyDescent="0.25">
      <c r="A98" s="44"/>
      <c r="B98" s="45"/>
      <c r="C98" s="45"/>
      <c r="D98" s="45"/>
      <c r="E98" s="45"/>
      <c r="F98" s="45"/>
      <c r="G98" s="45"/>
      <c r="H98" s="45"/>
      <c r="I98" s="45"/>
    </row>
    <row r="99" spans="1:9" x14ac:dyDescent="0.25">
      <c r="A99" s="44" t="s">
        <v>62</v>
      </c>
      <c r="B99" s="45">
        <v>303217</v>
      </c>
      <c r="C99" s="45">
        <v>-124537</v>
      </c>
      <c r="D99" s="45">
        <v>37521</v>
      </c>
      <c r="E99" s="45">
        <v>10863</v>
      </c>
      <c r="F99" s="45">
        <v>-66348</v>
      </c>
      <c r="G99" s="45">
        <v>49758</v>
      </c>
      <c r="H99" s="45">
        <v>163363</v>
      </c>
      <c r="I99" s="45">
        <v>-39598</v>
      </c>
    </row>
    <row r="100" spans="1:9" x14ac:dyDescent="0.25">
      <c r="A100" s="44" t="s">
        <v>63</v>
      </c>
      <c r="B100" s="45">
        <v>494664</v>
      </c>
      <c r="C100" s="45">
        <v>401066</v>
      </c>
      <c r="D100" s="45">
        <v>109078</v>
      </c>
      <c r="E100" s="45">
        <v>515529</v>
      </c>
      <c r="F100" s="45">
        <v>281195</v>
      </c>
      <c r="G100" s="45">
        <v>60885</v>
      </c>
      <c r="H100" s="45">
        <v>573243</v>
      </c>
      <c r="I100" s="45">
        <v>333333</v>
      </c>
    </row>
    <row r="101" spans="1:9" x14ac:dyDescent="0.25">
      <c r="A101" s="44"/>
      <c r="B101" s="45"/>
      <c r="C101" s="45"/>
      <c r="D101" s="45"/>
      <c r="E101" s="45"/>
      <c r="F101" s="45"/>
      <c r="G101" s="45"/>
      <c r="H101" s="45"/>
      <c r="I101" s="45"/>
    </row>
    <row r="102" spans="1:9" x14ac:dyDescent="0.25">
      <c r="A102" s="44" t="s">
        <v>64</v>
      </c>
      <c r="B102" s="45" t="s">
        <v>98</v>
      </c>
      <c r="C102" s="45">
        <v>691323</v>
      </c>
      <c r="D102" s="45">
        <v>366499</v>
      </c>
      <c r="E102" s="45" t="s">
        <v>99</v>
      </c>
      <c r="F102" s="45">
        <v>537118</v>
      </c>
      <c r="G102" s="45">
        <v>276607</v>
      </c>
      <c r="H102" s="45" t="s">
        <v>100</v>
      </c>
      <c r="I102" s="45">
        <v>7343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3"/>
  <sheetViews>
    <sheetView tabSelected="1" workbookViewId="0">
      <selection activeCell="D69" sqref="D69"/>
    </sheetView>
  </sheetViews>
  <sheetFormatPr defaultColWidth="9.140625" defaultRowHeight="15" x14ac:dyDescent="0.25"/>
  <cols>
    <col min="1" max="1" width="13.85546875" style="10" bestFit="1" customWidth="1"/>
    <col min="2" max="2" width="10.5703125" style="10" bestFit="1" customWidth="1"/>
    <col min="3" max="3" width="13.7109375" style="10" bestFit="1" customWidth="1"/>
    <col min="4" max="4" width="14.5703125" style="10" bestFit="1" customWidth="1"/>
    <col min="5" max="5" width="10.5703125" style="10" bestFit="1" customWidth="1"/>
    <col min="6" max="6" width="13.42578125" style="10" bestFit="1" customWidth="1"/>
    <col min="7" max="7" width="14.5703125" style="10" bestFit="1" customWidth="1"/>
    <col min="8" max="8" width="10.5703125" style="10" bestFit="1" customWidth="1"/>
    <col min="9" max="9" width="13.42578125" style="10" bestFit="1" customWidth="1"/>
    <col min="10" max="10" width="14.5703125" style="10" bestFit="1" customWidth="1"/>
    <col min="11" max="16384" width="9.140625" style="10"/>
  </cols>
  <sheetData>
    <row r="1" spans="1:10" ht="15.75" thickBot="1" x14ac:dyDescent="0.3">
      <c r="A1" s="1"/>
      <c r="B1" s="48" t="s">
        <v>9</v>
      </c>
      <c r="C1" s="49"/>
      <c r="D1" s="50"/>
      <c r="E1" s="48" t="s">
        <v>10</v>
      </c>
      <c r="F1" s="49"/>
      <c r="G1" s="50"/>
      <c r="H1" s="48" t="s">
        <v>14</v>
      </c>
      <c r="I1" s="49"/>
      <c r="J1" s="50"/>
    </row>
    <row r="2" spans="1:10" ht="15.75" thickBot="1" x14ac:dyDescent="0.3">
      <c r="A2" s="1"/>
      <c r="B2" s="2" t="s">
        <v>6</v>
      </c>
      <c r="C2" s="2" t="s">
        <v>7</v>
      </c>
      <c r="D2" s="2" t="s">
        <v>8</v>
      </c>
      <c r="E2" s="2" t="s">
        <v>6</v>
      </c>
      <c r="F2" s="2" t="s">
        <v>7</v>
      </c>
      <c r="G2" s="2" t="s">
        <v>8</v>
      </c>
      <c r="H2" s="2" t="s">
        <v>6</v>
      </c>
      <c r="I2" s="2" t="s">
        <v>7</v>
      </c>
      <c r="J2" s="2" t="s">
        <v>8</v>
      </c>
    </row>
    <row r="3" spans="1:10" ht="15.75" thickBot="1" x14ac:dyDescent="0.3">
      <c r="A3" s="3" t="s">
        <v>15</v>
      </c>
      <c r="B3" s="1">
        <v>77020.41</v>
      </c>
      <c r="C3" s="1">
        <v>616624.61</v>
      </c>
      <c r="D3" s="5">
        <v>103290.59</v>
      </c>
      <c r="E3" s="1">
        <v>39195.11</v>
      </c>
      <c r="F3" s="1">
        <v>477331.14</v>
      </c>
      <c r="G3" s="5">
        <v>5.63</v>
      </c>
      <c r="H3" s="1">
        <v>10994.21</v>
      </c>
      <c r="I3" s="1">
        <v>425910.66</v>
      </c>
      <c r="J3" s="5">
        <v>85092.05</v>
      </c>
    </row>
    <row r="4" spans="1:10" ht="15.75" thickBot="1" x14ac:dyDescent="0.3">
      <c r="A4" s="3" t="s">
        <v>16</v>
      </c>
      <c r="B4" s="1">
        <v>68418.95</v>
      </c>
      <c r="C4" s="1">
        <v>594019.93000000005</v>
      </c>
      <c r="D4" s="1">
        <v>342961.11</v>
      </c>
      <c r="E4" s="1">
        <v>383.67</v>
      </c>
      <c r="F4" s="4">
        <v>55276.47</v>
      </c>
      <c r="G4" s="5">
        <v>6362.37</v>
      </c>
      <c r="H4" s="1">
        <v>109121.60000000001</v>
      </c>
      <c r="I4" s="4">
        <v>653977.13</v>
      </c>
      <c r="J4" s="5">
        <v>409649.57</v>
      </c>
    </row>
    <row r="5" spans="1:10" ht="15.75" thickBot="1" x14ac:dyDescent="0.3">
      <c r="A5" s="3" t="s">
        <v>17</v>
      </c>
      <c r="B5" s="1">
        <v>40349.379999999997</v>
      </c>
      <c r="C5" s="1">
        <v>531971.06000000006</v>
      </c>
      <c r="D5" s="1">
        <v>52776.3</v>
      </c>
      <c r="E5" s="1">
        <v>9919.09</v>
      </c>
      <c r="F5" s="1">
        <v>131767.07</v>
      </c>
      <c r="G5" s="5">
        <v>1.52</v>
      </c>
      <c r="H5" s="1">
        <v>11352.73</v>
      </c>
      <c r="I5" s="1">
        <v>236824.08</v>
      </c>
      <c r="J5" s="5">
        <v>1.35</v>
      </c>
    </row>
    <row r="6" spans="1:10" ht="15.75" thickBot="1" x14ac:dyDescent="0.3">
      <c r="A6" s="3" t="s">
        <v>18</v>
      </c>
      <c r="B6" s="1">
        <v>69497.89</v>
      </c>
      <c r="C6" s="1">
        <v>532952.68000000005</v>
      </c>
      <c r="D6" s="5">
        <v>115523.77</v>
      </c>
      <c r="E6" s="1">
        <v>65.819999999999993</v>
      </c>
      <c r="F6" s="1">
        <v>61272.34</v>
      </c>
      <c r="G6" s="5">
        <v>34.49</v>
      </c>
      <c r="H6" s="1">
        <v>71234.740000000005</v>
      </c>
      <c r="I6" s="1">
        <v>584669.38</v>
      </c>
      <c r="J6" s="5">
        <v>3900.51</v>
      </c>
    </row>
    <row r="7" spans="1:10" ht="15.75" thickBot="1" x14ac:dyDescent="0.3">
      <c r="A7" s="3" t="s">
        <v>19</v>
      </c>
      <c r="B7" s="1">
        <v>56284.38</v>
      </c>
      <c r="C7" s="1">
        <v>524447.38</v>
      </c>
      <c r="D7" s="5">
        <v>271567.46000000002</v>
      </c>
      <c r="E7" s="1">
        <v>62758.11</v>
      </c>
      <c r="F7" s="1">
        <v>550331.94999999995</v>
      </c>
      <c r="G7" s="5">
        <v>10.01</v>
      </c>
      <c r="H7" s="1">
        <v>101009.7</v>
      </c>
      <c r="I7" s="1">
        <v>438651.36</v>
      </c>
      <c r="J7" s="5">
        <v>1605.53</v>
      </c>
    </row>
    <row r="8" spans="1:10" ht="15.75" thickBot="1" x14ac:dyDescent="0.3">
      <c r="A8" s="23" t="s">
        <v>20</v>
      </c>
      <c r="B8" s="24">
        <f t="shared" ref="B8:I8" si="0">(B3+B4+B5+B7+B6)/5</f>
        <v>62314.202000000005</v>
      </c>
      <c r="C8" s="24">
        <f t="shared" si="0"/>
        <v>560003.13199999998</v>
      </c>
      <c r="D8" s="27">
        <f>(D3+D4+D5+D7+D6)/5</f>
        <v>177223.84599999999</v>
      </c>
      <c r="E8" s="24">
        <f t="shared" si="0"/>
        <v>22464.36</v>
      </c>
      <c r="F8" s="24">
        <f t="shared" si="0"/>
        <v>255195.79399999999</v>
      </c>
      <c r="G8" s="24">
        <f>(G3+G4+G5+G7+G6)/5</f>
        <v>1282.8040000000001</v>
      </c>
      <c r="H8" s="24">
        <f t="shared" si="0"/>
        <v>60742.595999999998</v>
      </c>
      <c r="I8" s="24">
        <f t="shared" si="0"/>
        <v>468006.522</v>
      </c>
      <c r="J8" s="25">
        <f>(J3+J4+J5+J7+J6)/5</f>
        <v>100049.802</v>
      </c>
    </row>
    <row r="9" spans="1:10" x14ac:dyDescent="0.25">
      <c r="A9" s="7" t="s">
        <v>21</v>
      </c>
      <c r="B9" s="1">
        <v>98095.63</v>
      </c>
      <c r="C9" s="1">
        <v>527225.15</v>
      </c>
      <c r="D9" s="5">
        <v>0.85</v>
      </c>
      <c r="E9" s="1">
        <v>58287.74</v>
      </c>
      <c r="F9" s="1">
        <v>564744.69999999995</v>
      </c>
      <c r="G9" s="5">
        <v>91324.36</v>
      </c>
      <c r="H9" s="1">
        <v>63949.82</v>
      </c>
      <c r="I9" s="1">
        <v>537875.12</v>
      </c>
      <c r="J9" s="5">
        <v>22881.439999999999</v>
      </c>
    </row>
    <row r="10" spans="1:10" x14ac:dyDescent="0.25">
      <c r="A10" s="7" t="s">
        <v>22</v>
      </c>
      <c r="B10" s="1">
        <v>65170.07</v>
      </c>
      <c r="C10" s="1">
        <v>381168.79</v>
      </c>
      <c r="D10" s="5">
        <v>122568.59</v>
      </c>
      <c r="E10" s="1">
        <v>332713.3</v>
      </c>
      <c r="F10" s="1">
        <v>409753.55</v>
      </c>
      <c r="G10" s="5">
        <v>165081.59</v>
      </c>
      <c r="H10" s="1">
        <v>83303.7</v>
      </c>
      <c r="I10" s="1">
        <v>475976.6</v>
      </c>
      <c r="J10" s="5">
        <v>26840.22</v>
      </c>
    </row>
    <row r="11" spans="1:10" x14ac:dyDescent="0.25">
      <c r="A11" s="7" t="s">
        <v>23</v>
      </c>
      <c r="B11" s="1">
        <v>12495.75</v>
      </c>
      <c r="C11" s="1">
        <v>329692.79999999999</v>
      </c>
      <c r="D11" s="5">
        <v>61687.02</v>
      </c>
      <c r="E11" s="1">
        <v>12162.51</v>
      </c>
      <c r="F11" s="1">
        <v>440643.53</v>
      </c>
      <c r="G11" s="5">
        <v>1.92</v>
      </c>
      <c r="H11" s="1">
        <v>12803.66</v>
      </c>
      <c r="I11" s="1">
        <v>354492.21</v>
      </c>
      <c r="J11" s="5">
        <v>2.34</v>
      </c>
    </row>
    <row r="12" spans="1:10" x14ac:dyDescent="0.25">
      <c r="A12" s="7" t="s">
        <v>24</v>
      </c>
      <c r="B12" s="1">
        <v>45148.24</v>
      </c>
      <c r="C12" s="1">
        <v>443637.03</v>
      </c>
      <c r="D12" s="5">
        <v>39409.410000000003</v>
      </c>
      <c r="E12" s="1">
        <v>18714.830000000002</v>
      </c>
      <c r="F12" s="1">
        <v>140161.18</v>
      </c>
      <c r="G12" s="5">
        <v>2106.19</v>
      </c>
      <c r="H12" s="1">
        <v>13486.59</v>
      </c>
      <c r="I12" s="1">
        <v>307974.25</v>
      </c>
      <c r="J12" s="5">
        <v>2.97</v>
      </c>
    </row>
    <row r="13" spans="1:10" ht="15.75" thickBot="1" x14ac:dyDescent="0.3">
      <c r="A13" s="7" t="s">
        <v>25</v>
      </c>
      <c r="B13" s="1">
        <v>71894.100000000006</v>
      </c>
      <c r="C13" s="1">
        <v>654597.26</v>
      </c>
      <c r="D13" s="5">
        <v>14217.83</v>
      </c>
      <c r="E13" s="1">
        <v>39174.559999999998</v>
      </c>
      <c r="F13" s="1">
        <v>560990.18999999994</v>
      </c>
      <c r="G13" s="5">
        <v>7705.36</v>
      </c>
      <c r="H13" s="1">
        <v>52423.76</v>
      </c>
      <c r="I13" s="1">
        <v>595646.46</v>
      </c>
      <c r="J13" s="5">
        <v>2670.79</v>
      </c>
    </row>
    <row r="14" spans="1:10" ht="15.75" thickBot="1" x14ac:dyDescent="0.3">
      <c r="A14" s="23" t="s">
        <v>20</v>
      </c>
      <c r="B14" s="24">
        <f t="shared" ref="B14:J14" si="1">(B9+B10+B11+B13+B12)/5</f>
        <v>58560.758000000009</v>
      </c>
      <c r="C14" s="24">
        <f t="shared" si="1"/>
        <v>467264.20600000006</v>
      </c>
      <c r="D14" s="24">
        <f t="shared" si="1"/>
        <v>47576.74</v>
      </c>
      <c r="E14" s="24">
        <f t="shared" si="1"/>
        <v>92210.588000000003</v>
      </c>
      <c r="F14" s="24">
        <f t="shared" si="1"/>
        <v>423258.63</v>
      </c>
      <c r="G14" s="24">
        <f t="shared" si="1"/>
        <v>53243.884000000005</v>
      </c>
      <c r="H14" s="24">
        <f t="shared" si="1"/>
        <v>45193.506000000001</v>
      </c>
      <c r="I14" s="24">
        <f t="shared" si="1"/>
        <v>454392.92799999996</v>
      </c>
      <c r="J14" s="25">
        <f t="shared" si="1"/>
        <v>10479.552</v>
      </c>
    </row>
    <row r="15" spans="1:10" x14ac:dyDescent="0.25">
      <c r="A15" s="7" t="s">
        <v>26</v>
      </c>
      <c r="B15" s="1">
        <v>47742.13</v>
      </c>
      <c r="C15" s="1">
        <v>528135.97</v>
      </c>
      <c r="D15" s="5">
        <v>0.08</v>
      </c>
      <c r="E15" s="1">
        <v>32661.29</v>
      </c>
      <c r="F15" s="1">
        <v>475452.93</v>
      </c>
      <c r="G15" s="5">
        <v>100153.8</v>
      </c>
      <c r="H15" s="1">
        <v>13038.91</v>
      </c>
      <c r="I15" s="1">
        <v>324705.52</v>
      </c>
      <c r="J15" s="5">
        <v>6374.48</v>
      </c>
    </row>
    <row r="16" spans="1:10" x14ac:dyDescent="0.25">
      <c r="A16" s="7" t="s">
        <v>27</v>
      </c>
      <c r="B16" s="1">
        <v>11147.65</v>
      </c>
      <c r="C16" s="1">
        <v>275207.09999999998</v>
      </c>
      <c r="D16" s="5">
        <v>22232.03</v>
      </c>
      <c r="E16" s="1">
        <v>49377.99</v>
      </c>
      <c r="F16" s="1">
        <v>490240.02</v>
      </c>
      <c r="G16" s="5">
        <v>18620.12</v>
      </c>
      <c r="H16" s="1">
        <v>63313.37</v>
      </c>
      <c r="I16" s="1">
        <v>569724.52</v>
      </c>
      <c r="J16" s="5">
        <v>110305.95</v>
      </c>
    </row>
    <row r="17" spans="1:10" x14ac:dyDescent="0.25">
      <c r="A17" s="7" t="s">
        <v>28</v>
      </c>
      <c r="B17" s="1">
        <v>23461.46</v>
      </c>
      <c r="C17" s="1">
        <v>317161.07</v>
      </c>
      <c r="D17" s="5">
        <v>57994.66</v>
      </c>
      <c r="E17" s="1">
        <v>46192.4</v>
      </c>
      <c r="F17" s="1">
        <v>475699.87</v>
      </c>
      <c r="G17" s="5">
        <v>43266.2</v>
      </c>
      <c r="H17" s="1">
        <v>127964.79</v>
      </c>
      <c r="I17" s="1">
        <v>625480</v>
      </c>
      <c r="J17" s="5">
        <v>21779.38</v>
      </c>
    </row>
    <row r="18" spans="1:10" x14ac:dyDescent="0.25">
      <c r="A18" s="7" t="s">
        <v>29</v>
      </c>
      <c r="B18" s="1">
        <v>6520.8</v>
      </c>
      <c r="C18" s="1">
        <v>203710.07</v>
      </c>
      <c r="D18" s="5">
        <v>4121.76</v>
      </c>
      <c r="E18" s="1">
        <v>44377.74</v>
      </c>
      <c r="F18" s="1">
        <v>547383.18000000005</v>
      </c>
      <c r="G18" s="5">
        <v>28955.31</v>
      </c>
      <c r="H18" s="1">
        <v>43425.61</v>
      </c>
      <c r="I18" s="1">
        <v>583004.04</v>
      </c>
      <c r="J18" s="5">
        <v>102312.74</v>
      </c>
    </row>
    <row r="19" spans="1:10" ht="15.75" thickBot="1" x14ac:dyDescent="0.3">
      <c r="A19" s="7" t="s">
        <v>30</v>
      </c>
      <c r="B19" s="1">
        <v>13616.12</v>
      </c>
      <c r="C19" s="1">
        <v>235841.69</v>
      </c>
      <c r="D19" s="5">
        <v>85483.08</v>
      </c>
      <c r="E19" s="1">
        <v>54634.93</v>
      </c>
      <c r="F19" s="1">
        <v>532838.78</v>
      </c>
      <c r="G19" s="5">
        <v>363064.31</v>
      </c>
      <c r="H19" s="1">
        <v>44146.42</v>
      </c>
      <c r="I19" s="4">
        <v>579118.18999999994</v>
      </c>
      <c r="J19" s="5">
        <v>78613.88</v>
      </c>
    </row>
    <row r="20" spans="1:10" ht="15.75" thickBot="1" x14ac:dyDescent="0.3">
      <c r="A20" s="23" t="s">
        <v>20</v>
      </c>
      <c r="B20" s="24">
        <f t="shared" ref="B20:J20" si="2">(B15+B16+B17+B19+B18)/5</f>
        <v>20497.631999999998</v>
      </c>
      <c r="C20" s="24">
        <f t="shared" si="2"/>
        <v>312011.18</v>
      </c>
      <c r="D20" s="24">
        <f t="shared" si="2"/>
        <v>33966.322</v>
      </c>
      <c r="E20" s="24">
        <f t="shared" si="2"/>
        <v>45448.869999999995</v>
      </c>
      <c r="F20" s="24">
        <f t="shared" si="2"/>
        <v>504322.95599999995</v>
      </c>
      <c r="G20" s="24">
        <f t="shared" si="2"/>
        <v>110811.948</v>
      </c>
      <c r="H20" s="24">
        <f t="shared" si="2"/>
        <v>58377.819999999992</v>
      </c>
      <c r="I20" s="24">
        <f t="shared" si="2"/>
        <v>536406.45400000003</v>
      </c>
      <c r="J20" s="25">
        <f t="shared" si="2"/>
        <v>63877.286</v>
      </c>
    </row>
    <row r="21" spans="1:10" x14ac:dyDescent="0.25">
      <c r="A21" s="7" t="s">
        <v>31</v>
      </c>
      <c r="B21" s="1">
        <v>44222.400000000001</v>
      </c>
      <c r="C21" s="1">
        <v>455567.39</v>
      </c>
      <c r="D21" s="5">
        <v>298015.09999999998</v>
      </c>
      <c r="E21" s="1">
        <v>32946.14</v>
      </c>
      <c r="F21" s="1">
        <v>320251.49</v>
      </c>
      <c r="G21" s="5">
        <v>5157.8100000000004</v>
      </c>
      <c r="H21" s="1">
        <v>34287.85</v>
      </c>
      <c r="I21" s="1">
        <v>456887.21</v>
      </c>
      <c r="J21" s="5">
        <v>2106.73</v>
      </c>
    </row>
    <row r="22" spans="1:10" x14ac:dyDescent="0.25">
      <c r="A22" s="7" t="s">
        <v>32</v>
      </c>
      <c r="B22" s="1">
        <v>68093.22</v>
      </c>
      <c r="C22" s="1">
        <v>469571.99</v>
      </c>
      <c r="D22" s="5">
        <v>152663.73000000001</v>
      </c>
      <c r="E22" s="1">
        <v>8899.75</v>
      </c>
      <c r="F22" s="1">
        <v>366109.12</v>
      </c>
      <c r="G22" s="5">
        <v>85.19</v>
      </c>
      <c r="H22" s="1">
        <v>65136.14</v>
      </c>
      <c r="I22" s="1">
        <v>545427.85</v>
      </c>
      <c r="J22" s="5">
        <v>0.97</v>
      </c>
    </row>
    <row r="23" spans="1:10" x14ac:dyDescent="0.25">
      <c r="A23" s="7" t="s">
        <v>33</v>
      </c>
      <c r="B23" s="1">
        <v>21247.85</v>
      </c>
      <c r="C23" s="1">
        <v>471302.77</v>
      </c>
      <c r="D23" s="5">
        <v>20685.79</v>
      </c>
      <c r="E23" s="1">
        <v>49639.17</v>
      </c>
      <c r="F23" s="1">
        <v>397722.53</v>
      </c>
      <c r="G23" s="5">
        <v>16835.63</v>
      </c>
      <c r="H23" s="1">
        <v>56919.47</v>
      </c>
      <c r="I23" s="1">
        <v>451497.71</v>
      </c>
      <c r="J23" s="5">
        <v>1.07</v>
      </c>
    </row>
    <row r="24" spans="1:10" x14ac:dyDescent="0.25">
      <c r="A24" s="7" t="s">
        <v>34</v>
      </c>
      <c r="B24" s="1">
        <v>40480.97</v>
      </c>
      <c r="C24" s="1">
        <v>444709.22</v>
      </c>
      <c r="D24" s="5">
        <v>206037.09</v>
      </c>
      <c r="E24" s="1">
        <v>35771.21</v>
      </c>
      <c r="F24" s="1">
        <v>146982.76</v>
      </c>
      <c r="G24" s="5">
        <v>4851.58</v>
      </c>
      <c r="H24" s="6">
        <v>43138.6</v>
      </c>
      <c r="I24" s="1">
        <v>443193.88</v>
      </c>
      <c r="J24" s="5">
        <v>2.0099999999999998</v>
      </c>
    </row>
    <row r="25" spans="1:10" ht="15.75" thickBot="1" x14ac:dyDescent="0.3">
      <c r="A25" s="7" t="s">
        <v>35</v>
      </c>
      <c r="B25" s="1">
        <v>60738.44</v>
      </c>
      <c r="C25" s="1">
        <v>512204.59</v>
      </c>
      <c r="D25" s="5">
        <v>356142.95</v>
      </c>
      <c r="E25" s="1">
        <v>6328.77</v>
      </c>
      <c r="F25" s="1">
        <v>172691.81</v>
      </c>
      <c r="G25" s="5">
        <v>4.09</v>
      </c>
      <c r="H25" s="1">
        <v>29289.77</v>
      </c>
      <c r="I25" s="1">
        <v>348815.54</v>
      </c>
      <c r="J25" s="5">
        <v>1.32</v>
      </c>
    </row>
    <row r="26" spans="1:10" ht="15.75" thickBot="1" x14ac:dyDescent="0.3">
      <c r="A26" s="23" t="s">
        <v>20</v>
      </c>
      <c r="B26" s="24">
        <f t="shared" ref="B26:J26" si="3">(B21+B22+B23+B25+B24)/5</f>
        <v>46956.576000000001</v>
      </c>
      <c r="C26" s="24">
        <f t="shared" si="3"/>
        <v>470671.19199999998</v>
      </c>
      <c r="D26" s="24">
        <f t="shared" si="3"/>
        <v>206708.93199999997</v>
      </c>
      <c r="E26" s="24">
        <f t="shared" si="3"/>
        <v>26717.008000000002</v>
      </c>
      <c r="F26" s="24">
        <f t="shared" si="3"/>
        <v>280751.54200000002</v>
      </c>
      <c r="G26" s="24">
        <f t="shared" si="3"/>
        <v>5386.8600000000006</v>
      </c>
      <c r="H26" s="24">
        <f t="shared" si="3"/>
        <v>45754.365999999995</v>
      </c>
      <c r="I26" s="24">
        <f t="shared" si="3"/>
        <v>449164.43799999997</v>
      </c>
      <c r="J26" s="25">
        <f t="shared" si="3"/>
        <v>422.42000000000007</v>
      </c>
    </row>
    <row r="27" spans="1:10" ht="13.5" customHeight="1" x14ac:dyDescent="0.25">
      <c r="A27" s="7" t="s">
        <v>36</v>
      </c>
      <c r="B27" s="1">
        <v>22982.54</v>
      </c>
      <c r="C27" s="1">
        <v>420421.43</v>
      </c>
      <c r="D27" s="5">
        <v>20183.7</v>
      </c>
      <c r="E27" s="1">
        <v>43585.37</v>
      </c>
      <c r="F27" s="1">
        <v>527274.80000000005</v>
      </c>
      <c r="G27" s="5">
        <v>2609.79</v>
      </c>
      <c r="H27" s="1">
        <v>57352.75</v>
      </c>
      <c r="I27" s="1">
        <v>475205.74</v>
      </c>
      <c r="J27" s="5">
        <v>579.29999999999995</v>
      </c>
    </row>
    <row r="28" spans="1:10" ht="13.5" customHeight="1" x14ac:dyDescent="0.25">
      <c r="A28" s="7" t="s">
        <v>37</v>
      </c>
      <c r="B28" s="1">
        <v>41543.67</v>
      </c>
      <c r="C28" s="1">
        <v>329602.09999999998</v>
      </c>
      <c r="D28" s="5">
        <v>49502.75</v>
      </c>
      <c r="E28" s="1">
        <v>118439.46</v>
      </c>
      <c r="F28" s="1">
        <v>118023.02</v>
      </c>
      <c r="G28" s="5">
        <v>11.98</v>
      </c>
      <c r="H28" s="1">
        <v>58741.65</v>
      </c>
      <c r="I28" s="1">
        <v>386780.92</v>
      </c>
      <c r="J28" s="5">
        <v>74971.100000000006</v>
      </c>
    </row>
    <row r="29" spans="1:10" ht="13.5" customHeight="1" x14ac:dyDescent="0.25">
      <c r="A29" s="7" t="s">
        <v>38</v>
      </c>
      <c r="B29" s="1">
        <v>38352.120000000003</v>
      </c>
      <c r="C29" s="1">
        <v>511396.23</v>
      </c>
      <c r="D29" s="5">
        <v>509184.22</v>
      </c>
      <c r="E29" s="1">
        <v>76486.64</v>
      </c>
      <c r="F29" s="1">
        <v>107056.18</v>
      </c>
      <c r="G29" s="5">
        <v>272947.71999999997</v>
      </c>
      <c r="H29" s="1">
        <v>47646.8</v>
      </c>
      <c r="I29" s="1">
        <v>276972.43</v>
      </c>
      <c r="J29" s="5">
        <v>98698.59</v>
      </c>
    </row>
    <row r="30" spans="1:10" ht="13.5" customHeight="1" x14ac:dyDescent="0.25">
      <c r="A30" s="7" t="s">
        <v>39</v>
      </c>
      <c r="B30" s="1">
        <v>6391.94</v>
      </c>
      <c r="C30" s="1">
        <v>323217.71999999997</v>
      </c>
      <c r="D30" s="5">
        <v>112450.27</v>
      </c>
      <c r="E30" s="1">
        <v>74416.7</v>
      </c>
      <c r="F30" s="1">
        <v>124796.32</v>
      </c>
      <c r="G30" s="5">
        <v>247675.06</v>
      </c>
      <c r="H30" s="1">
        <v>57681.22</v>
      </c>
      <c r="I30" s="1">
        <v>141184.51</v>
      </c>
      <c r="J30" s="5">
        <v>166362.68</v>
      </c>
    </row>
    <row r="31" spans="1:10" ht="13.5" customHeight="1" thickBot="1" x14ac:dyDescent="0.3">
      <c r="A31" s="7" t="s">
        <v>40</v>
      </c>
      <c r="B31" s="1">
        <v>63807.54</v>
      </c>
      <c r="C31" s="1">
        <v>410066.19</v>
      </c>
      <c r="D31" s="5">
        <v>2.08</v>
      </c>
      <c r="E31" s="1">
        <v>53570.84</v>
      </c>
      <c r="F31" s="1">
        <v>438829.83</v>
      </c>
      <c r="G31" s="5">
        <v>13872.73</v>
      </c>
      <c r="H31" s="1">
        <v>55183.72</v>
      </c>
      <c r="I31" s="1">
        <v>561370.65</v>
      </c>
      <c r="J31" s="5">
        <v>393723.51</v>
      </c>
    </row>
    <row r="32" spans="1:10" ht="13.5" customHeight="1" thickBot="1" x14ac:dyDescent="0.3">
      <c r="A32" s="23" t="s">
        <v>20</v>
      </c>
      <c r="B32" s="24">
        <f t="shared" ref="B32:J32" si="4">(B27+B28+B29+B31+B30)/5</f>
        <v>34615.561999999998</v>
      </c>
      <c r="C32" s="24">
        <f t="shared" si="4"/>
        <v>398940.734</v>
      </c>
      <c r="D32" s="24">
        <f t="shared" si="4"/>
        <v>138264.60399999999</v>
      </c>
      <c r="E32" s="24">
        <f t="shared" si="4"/>
        <v>73299.802000000011</v>
      </c>
      <c r="F32" s="24">
        <f t="shared" si="4"/>
        <v>263196.03000000003</v>
      </c>
      <c r="G32" s="24">
        <f t="shared" si="4"/>
        <v>107423.45600000001</v>
      </c>
      <c r="H32" s="24">
        <f t="shared" si="4"/>
        <v>55321.228000000003</v>
      </c>
      <c r="I32" s="24">
        <f t="shared" si="4"/>
        <v>368302.85</v>
      </c>
      <c r="J32" s="25">
        <f t="shared" si="4"/>
        <v>146867.03599999999</v>
      </c>
    </row>
    <row r="33" spans="1:10" ht="13.5" customHeight="1" thickBot="1" x14ac:dyDescent="0.3">
      <c r="A33" s="8" t="s">
        <v>41</v>
      </c>
      <c r="B33" s="1">
        <v>5000.1000000000004</v>
      </c>
      <c r="C33" s="1">
        <v>278373.11</v>
      </c>
      <c r="D33" s="9">
        <v>22187.34</v>
      </c>
      <c r="E33" s="1">
        <v>51126.71</v>
      </c>
      <c r="F33" s="1">
        <v>1633.21</v>
      </c>
      <c r="G33" s="9">
        <v>245739.51999999999</v>
      </c>
      <c r="H33" s="1">
        <v>25363.69</v>
      </c>
      <c r="I33" s="1">
        <v>1825.5</v>
      </c>
      <c r="J33" s="9">
        <v>200300.73</v>
      </c>
    </row>
    <row r="34" spans="1:10" ht="13.5" customHeight="1" thickBot="1" x14ac:dyDescent="0.3">
      <c r="A34" s="8" t="s">
        <v>42</v>
      </c>
      <c r="B34" s="1">
        <v>42306.07</v>
      </c>
      <c r="C34" s="1">
        <v>555740.02</v>
      </c>
      <c r="D34" s="4">
        <v>7745.34</v>
      </c>
      <c r="E34" s="1">
        <v>713.72</v>
      </c>
      <c r="F34" s="1">
        <v>0.46</v>
      </c>
      <c r="G34" s="4">
        <v>1352.75</v>
      </c>
      <c r="H34" s="1">
        <v>311076.61</v>
      </c>
      <c r="I34" s="1">
        <v>60378.48</v>
      </c>
      <c r="J34" s="4">
        <v>351955.34</v>
      </c>
    </row>
    <row r="35" spans="1:10" ht="13.5" customHeight="1" thickBot="1" x14ac:dyDescent="0.3">
      <c r="A35" s="8" t="s">
        <v>43</v>
      </c>
      <c r="B35" s="1">
        <v>16317.47</v>
      </c>
      <c r="C35" s="1">
        <v>380359.34</v>
      </c>
      <c r="D35" s="4">
        <v>124596.89</v>
      </c>
      <c r="E35" s="1">
        <v>44361.83</v>
      </c>
      <c r="F35" s="1">
        <v>6.45</v>
      </c>
      <c r="G35" s="4">
        <v>116598.19</v>
      </c>
      <c r="H35" s="1">
        <v>188133.99</v>
      </c>
      <c r="I35" s="1">
        <v>29482.1</v>
      </c>
      <c r="J35" s="4">
        <v>262295.24</v>
      </c>
    </row>
    <row r="36" spans="1:10" ht="13.5" customHeight="1" thickBot="1" x14ac:dyDescent="0.3">
      <c r="A36" s="8" t="s">
        <v>44</v>
      </c>
      <c r="B36" s="1">
        <v>73998.17</v>
      </c>
      <c r="C36" s="1">
        <v>137692.26</v>
      </c>
      <c r="D36" s="4">
        <v>1.33</v>
      </c>
      <c r="E36" s="1">
        <v>29466.12</v>
      </c>
      <c r="F36" s="1">
        <v>0.65</v>
      </c>
      <c r="G36" s="4">
        <v>44131.88</v>
      </c>
      <c r="H36" s="1">
        <v>95871.51</v>
      </c>
      <c r="I36" s="1">
        <v>303.64999999999998</v>
      </c>
      <c r="J36" s="4">
        <v>29641.1</v>
      </c>
    </row>
    <row r="37" spans="1:10" ht="13.5" customHeight="1" thickBot="1" x14ac:dyDescent="0.3">
      <c r="A37" s="7" t="s">
        <v>45</v>
      </c>
      <c r="B37" s="1">
        <v>57636.37</v>
      </c>
      <c r="C37" s="1">
        <v>499609.93</v>
      </c>
      <c r="D37" s="4">
        <v>2708.44</v>
      </c>
      <c r="E37" s="1">
        <v>44337.4</v>
      </c>
      <c r="F37" s="1">
        <v>154.97999999999999</v>
      </c>
      <c r="G37" s="4">
        <v>222049.24</v>
      </c>
      <c r="H37" s="1">
        <v>87519.65</v>
      </c>
      <c r="I37" s="1">
        <v>1289.76</v>
      </c>
      <c r="J37" s="4">
        <v>0.06</v>
      </c>
    </row>
    <row r="38" spans="1:10" ht="13.5" customHeight="1" thickBot="1" x14ac:dyDescent="0.3">
      <c r="A38" s="26" t="s">
        <v>20</v>
      </c>
      <c r="B38" s="24">
        <f t="shared" ref="B38:J38" si="5">(B33+B34+B35+B37+B36)/5</f>
        <v>39051.635999999999</v>
      </c>
      <c r="C38" s="24">
        <f t="shared" si="5"/>
        <v>370354.93199999997</v>
      </c>
      <c r="D38" s="24">
        <f t="shared" si="5"/>
        <v>31447.867999999999</v>
      </c>
      <c r="E38" s="24">
        <f t="shared" si="5"/>
        <v>34001.156000000003</v>
      </c>
      <c r="F38" s="24">
        <f t="shared" si="5"/>
        <v>359.15000000000003</v>
      </c>
      <c r="G38" s="24">
        <f t="shared" si="5"/>
        <v>125974.31599999999</v>
      </c>
      <c r="H38" s="24">
        <f t="shared" si="5"/>
        <v>141593.09000000003</v>
      </c>
      <c r="I38" s="24">
        <f t="shared" si="5"/>
        <v>18655.897999999997</v>
      </c>
      <c r="J38" s="25">
        <f t="shared" si="5"/>
        <v>168838.49400000001</v>
      </c>
    </row>
    <row r="39" spans="1:10" ht="13.5" customHeight="1" thickBot="1" x14ac:dyDescent="0.3">
      <c r="A39" s="1"/>
      <c r="B39" s="1"/>
      <c r="C39" s="1"/>
      <c r="D39" s="1"/>
      <c r="E39" s="1"/>
      <c r="F39" s="1"/>
      <c r="G39" s="1"/>
      <c r="H39" s="1"/>
      <c r="I39" s="1"/>
      <c r="J39" s="1"/>
    </row>
    <row r="40" spans="1:10" ht="13.5" customHeight="1" thickBot="1" x14ac:dyDescent="0.3">
      <c r="A40" s="1"/>
      <c r="B40" s="48" t="s">
        <v>11</v>
      </c>
      <c r="C40" s="49"/>
      <c r="D40" s="50"/>
      <c r="E40" s="48" t="s">
        <v>12</v>
      </c>
      <c r="F40" s="49"/>
      <c r="G40" s="50"/>
      <c r="H40" s="48" t="s">
        <v>13</v>
      </c>
      <c r="I40" s="49"/>
      <c r="J40" s="50"/>
    </row>
    <row r="41" spans="1:10" ht="15.75" thickBot="1" x14ac:dyDescent="0.3">
      <c r="A41" s="1"/>
      <c r="B41" s="2" t="s">
        <v>6</v>
      </c>
      <c r="C41" s="2" t="s">
        <v>7</v>
      </c>
      <c r="D41" s="2" t="s">
        <v>8</v>
      </c>
      <c r="E41" s="2" t="s">
        <v>6</v>
      </c>
      <c r="F41" s="2" t="s">
        <v>7</v>
      </c>
      <c r="G41" s="2" t="s">
        <v>8</v>
      </c>
      <c r="H41" s="2" t="s">
        <v>6</v>
      </c>
      <c r="I41" s="2" t="s">
        <v>7</v>
      </c>
      <c r="J41" s="2" t="s">
        <v>8</v>
      </c>
    </row>
    <row r="42" spans="1:10" x14ac:dyDescent="0.25">
      <c r="A42" s="3" t="s">
        <v>15</v>
      </c>
      <c r="B42" s="12">
        <f t="shared" ref="B42:D46" si="6">E3/B3</f>
        <v>0.50889251303647953</v>
      </c>
      <c r="C42" s="12">
        <f t="shared" si="6"/>
        <v>0.77410329114175325</v>
      </c>
      <c r="D42" s="12">
        <f t="shared" si="6"/>
        <v>5.450641728351053E-5</v>
      </c>
      <c r="E42" s="11">
        <f t="shared" ref="E42:G46" si="7">H3/B3</f>
        <v>0.14274411159327766</v>
      </c>
      <c r="F42" s="12">
        <f t="shared" si="7"/>
        <v>0.69071304176458348</v>
      </c>
      <c r="G42" s="13">
        <f t="shared" si="7"/>
        <v>0.82381221755050493</v>
      </c>
      <c r="H42" s="12">
        <f t="shared" ref="H42:J46" si="8">H3/E3</f>
        <v>0.28049953170178626</v>
      </c>
      <c r="I42" s="12">
        <f t="shared" si="8"/>
        <v>0.89227503573305522</v>
      </c>
      <c r="J42" s="13">
        <f t="shared" si="8"/>
        <v>15114.04085257549</v>
      </c>
    </row>
    <row r="43" spans="1:10" x14ac:dyDescent="0.25">
      <c r="A43" s="7" t="s">
        <v>16</v>
      </c>
      <c r="B43" s="15">
        <f t="shared" si="6"/>
        <v>5.6076569429960562E-3</v>
      </c>
      <c r="C43" s="15">
        <f t="shared" si="6"/>
        <v>9.3054908107207776E-2</v>
      </c>
      <c r="D43" s="15">
        <f t="shared" si="6"/>
        <v>1.8551287054091935E-2</v>
      </c>
      <c r="E43" s="19">
        <f t="shared" si="7"/>
        <v>1.5949031664473075</v>
      </c>
      <c r="F43" s="15">
        <f t="shared" si="7"/>
        <v>1.1009346605592845</v>
      </c>
      <c r="G43" s="20">
        <f t="shared" si="7"/>
        <v>1.1944490440913258</v>
      </c>
      <c r="H43" s="15">
        <f t="shared" si="8"/>
        <v>284.41525269111474</v>
      </c>
      <c r="I43" s="15">
        <f t="shared" si="8"/>
        <v>11.831021952016835</v>
      </c>
      <c r="J43" s="20">
        <f t="shared" si="8"/>
        <v>64.386316734172965</v>
      </c>
    </row>
    <row r="44" spans="1:10" x14ac:dyDescent="0.25">
      <c r="A44" s="7" t="s">
        <v>17</v>
      </c>
      <c r="B44" s="15">
        <f t="shared" si="6"/>
        <v>0.24583004745054324</v>
      </c>
      <c r="C44" s="15">
        <f t="shared" si="6"/>
        <v>0.24769593669249601</v>
      </c>
      <c r="D44" s="15">
        <f t="shared" si="6"/>
        <v>2.8800806422579832E-5</v>
      </c>
      <c r="E44" s="19">
        <f t="shared" si="7"/>
        <v>0.28136070492285137</v>
      </c>
      <c r="F44" s="15">
        <f t="shared" si="7"/>
        <v>0.44518226235840719</v>
      </c>
      <c r="G44" s="20">
        <f t="shared" si="7"/>
        <v>2.5579663599001826E-5</v>
      </c>
      <c r="H44" s="15">
        <f t="shared" si="8"/>
        <v>1.1445334199004142</v>
      </c>
      <c r="I44" s="15">
        <f t="shared" si="8"/>
        <v>1.7972933601695777</v>
      </c>
      <c r="J44" s="20">
        <f t="shared" si="8"/>
        <v>0.88815789473684215</v>
      </c>
    </row>
    <row r="45" spans="1:10" x14ac:dyDescent="0.25">
      <c r="A45" s="7" t="s">
        <v>18</v>
      </c>
      <c r="B45" s="15">
        <f t="shared" si="6"/>
        <v>9.4707911276155278E-4</v>
      </c>
      <c r="C45" s="15">
        <f t="shared" si="6"/>
        <v>0.11496769281655547</v>
      </c>
      <c r="D45" s="15">
        <f t="shared" si="6"/>
        <v>2.9855327609201119E-4</v>
      </c>
      <c r="E45" s="19">
        <f t="shared" si="7"/>
        <v>1.0249914062139154</v>
      </c>
      <c r="F45" s="15">
        <f t="shared" si="7"/>
        <v>1.0970380709972225</v>
      </c>
      <c r="G45" s="20">
        <f t="shared" si="7"/>
        <v>3.3763700751801989E-2</v>
      </c>
      <c r="H45" s="15">
        <f t="shared" si="8"/>
        <v>1082.2658766332424</v>
      </c>
      <c r="I45" s="15">
        <f t="shared" si="8"/>
        <v>9.5421421803051754</v>
      </c>
      <c r="J45" s="20">
        <f t="shared" si="8"/>
        <v>113.0910408814149</v>
      </c>
    </row>
    <row r="46" spans="1:10" ht="15.75" thickBot="1" x14ac:dyDescent="0.3">
      <c r="A46" s="7" t="s">
        <v>19</v>
      </c>
      <c r="B46" s="15">
        <f t="shared" si="6"/>
        <v>1.1150182341885972</v>
      </c>
      <c r="C46" s="15">
        <f t="shared" si="6"/>
        <v>1.0493558953426365</v>
      </c>
      <c r="D46" s="15">
        <f t="shared" si="6"/>
        <v>3.6860086256284162E-5</v>
      </c>
      <c r="E46" s="19">
        <f t="shared" si="7"/>
        <v>1.7946311214585646</v>
      </c>
      <c r="F46" s="15">
        <f t="shared" si="7"/>
        <v>0.83640680977374693</v>
      </c>
      <c r="G46" s="20">
        <f t="shared" si="7"/>
        <v>5.9120853433618295E-3</v>
      </c>
      <c r="H46" s="15">
        <f t="shared" si="8"/>
        <v>1.6095083169330624</v>
      </c>
      <c r="I46" s="15">
        <f t="shared" si="8"/>
        <v>0.79706686119168624</v>
      </c>
      <c r="J46" s="20">
        <f t="shared" si="8"/>
        <v>160.3926073926074</v>
      </c>
    </row>
    <row r="47" spans="1:10" ht="15.75" thickBot="1" x14ac:dyDescent="0.3">
      <c r="A47" s="28"/>
      <c r="B47" s="17"/>
      <c r="C47" s="17"/>
      <c r="D47" s="17"/>
      <c r="E47" s="16"/>
      <c r="F47" s="17"/>
      <c r="G47" s="22"/>
      <c r="H47" s="17"/>
      <c r="I47" s="17"/>
      <c r="J47" s="18"/>
    </row>
    <row r="48" spans="1:10" ht="15.75" thickBot="1" x14ac:dyDescent="0.3">
      <c r="A48" s="2" t="s">
        <v>20</v>
      </c>
      <c r="B48" s="29">
        <f>E8/B8</f>
        <v>0.36050144716608901</v>
      </c>
      <c r="C48" s="29">
        <f>F8/C8</f>
        <v>0.45570422631136287</v>
      </c>
      <c r="D48" s="29">
        <f>G8/D8</f>
        <v>7.2383261561765238E-3</v>
      </c>
      <c r="E48" s="14">
        <f t="shared" ref="E48:G53" si="9">H8/B8</f>
        <v>0.97477932879570528</v>
      </c>
      <c r="F48" s="14">
        <f t="shared" si="9"/>
        <v>0.83572125807324948</v>
      </c>
      <c r="G48" s="14">
        <f t="shared" si="9"/>
        <v>0.56453916478034227</v>
      </c>
      <c r="H48" s="29">
        <f t="shared" ref="H48:J53" si="10">H8/E8</f>
        <v>2.7039539964637318</v>
      </c>
      <c r="I48" s="29">
        <f t="shared" si="10"/>
        <v>1.8339115808468223</v>
      </c>
      <c r="J48" s="30">
        <f t="shared" si="10"/>
        <v>77.993054277972305</v>
      </c>
    </row>
    <row r="49" spans="1:10" x14ac:dyDescent="0.25">
      <c r="A49" s="3" t="s">
        <v>21</v>
      </c>
      <c r="B49" s="12">
        <f>(E9/B9)</f>
        <v>0.5941930338792869</v>
      </c>
      <c r="C49" s="12">
        <f t="shared" ref="C49:D53" si="11">F9/C9</f>
        <v>1.0711641885824299</v>
      </c>
      <c r="D49" s="12">
        <f t="shared" si="11"/>
        <v>107440.42352941177</v>
      </c>
      <c r="E49" s="11">
        <f t="shared" si="9"/>
        <v>0.65191303628918018</v>
      </c>
      <c r="F49" s="12">
        <f t="shared" si="9"/>
        <v>1.0202000416710013</v>
      </c>
      <c r="G49" s="13">
        <f t="shared" si="9"/>
        <v>26919.341176470589</v>
      </c>
      <c r="H49" s="12">
        <f t="shared" si="10"/>
        <v>1.0971401533152598</v>
      </c>
      <c r="I49" s="12">
        <f t="shared" si="10"/>
        <v>0.95242172259429803</v>
      </c>
      <c r="J49" s="13">
        <f t="shared" si="10"/>
        <v>0.25055133153958042</v>
      </c>
    </row>
    <row r="50" spans="1:10" x14ac:dyDescent="0.25">
      <c r="A50" s="7" t="s">
        <v>22</v>
      </c>
      <c r="B50" s="15">
        <f>(E10/B10)</f>
        <v>5.1053083110084119</v>
      </c>
      <c r="C50" s="15">
        <f t="shared" si="11"/>
        <v>1.0749923937896384</v>
      </c>
      <c r="D50" s="15">
        <f t="shared" si="11"/>
        <v>1.3468506898871888</v>
      </c>
      <c r="E50" s="19">
        <f t="shared" si="9"/>
        <v>1.2782508903243468</v>
      </c>
      <c r="F50" s="15">
        <f t="shared" si="9"/>
        <v>1.2487292047179415</v>
      </c>
      <c r="G50" s="20">
        <f t="shared" si="9"/>
        <v>0.21898122512464246</v>
      </c>
      <c r="H50" s="15">
        <f t="shared" si="10"/>
        <v>0.25037682593391969</v>
      </c>
      <c r="I50" s="15">
        <f t="shared" si="10"/>
        <v>1.1616167815995737</v>
      </c>
      <c r="J50" s="20">
        <f t="shared" si="10"/>
        <v>0.16258760289381755</v>
      </c>
    </row>
    <row r="51" spans="1:10" x14ac:dyDescent="0.25">
      <c r="A51" s="7" t="s">
        <v>23</v>
      </c>
      <c r="B51" s="15">
        <f>(E11/B11)</f>
        <v>0.97333173278914831</v>
      </c>
      <c r="C51" s="15">
        <f t="shared" si="11"/>
        <v>1.3365276099447729</v>
      </c>
      <c r="D51" s="15">
        <f t="shared" si="11"/>
        <v>3.1124862248168253E-5</v>
      </c>
      <c r="E51" s="19">
        <f t="shared" si="9"/>
        <v>1.0246411780005202</v>
      </c>
      <c r="F51" s="15">
        <f t="shared" si="9"/>
        <v>1.0752197500218386</v>
      </c>
      <c r="G51" s="20">
        <f t="shared" si="9"/>
        <v>3.793342586495506E-5</v>
      </c>
      <c r="H51" s="15">
        <f t="shared" si="10"/>
        <v>1.0527152701210523</v>
      </c>
      <c r="I51" s="15">
        <f t="shared" si="10"/>
        <v>0.80448749582230339</v>
      </c>
      <c r="J51" s="20">
        <f t="shared" si="10"/>
        <v>1.21875</v>
      </c>
    </row>
    <row r="52" spans="1:10" x14ac:dyDescent="0.25">
      <c r="A52" s="7" t="s">
        <v>24</v>
      </c>
      <c r="B52" s="15">
        <f>(E12/B12)</f>
        <v>0.41451959146137263</v>
      </c>
      <c r="C52" s="15">
        <f t="shared" si="11"/>
        <v>0.31593661151324537</v>
      </c>
      <c r="D52" s="15">
        <f t="shared" si="11"/>
        <v>5.344383486076041E-2</v>
      </c>
      <c r="E52" s="19">
        <f t="shared" si="9"/>
        <v>0.29871795666896428</v>
      </c>
      <c r="F52" s="15">
        <f t="shared" si="9"/>
        <v>0.69420320932181878</v>
      </c>
      <c r="G52" s="20">
        <f t="shared" si="9"/>
        <v>7.5362711596037589E-5</v>
      </c>
      <c r="H52" s="15">
        <f t="shared" si="10"/>
        <v>0.72063652194543037</v>
      </c>
      <c r="I52" s="15">
        <f t="shared" si="10"/>
        <v>2.1972863670240219</v>
      </c>
      <c r="J52" s="20">
        <f t="shared" si="10"/>
        <v>1.4101291906238279E-3</v>
      </c>
    </row>
    <row r="53" spans="1:10" ht="15.75" thickBot="1" x14ac:dyDescent="0.3">
      <c r="A53" s="7" t="s">
        <v>25</v>
      </c>
      <c r="B53" s="15">
        <f>(E13/B13)</f>
        <v>0.54489255724739571</v>
      </c>
      <c r="C53" s="15">
        <f t="shared" si="11"/>
        <v>0.85700051662299948</v>
      </c>
      <c r="D53" s="15">
        <f t="shared" si="11"/>
        <v>0.54195049455507627</v>
      </c>
      <c r="E53" s="19">
        <f t="shared" si="9"/>
        <v>0.72918028044025862</v>
      </c>
      <c r="F53" s="15">
        <f t="shared" si="9"/>
        <v>0.90994340550707464</v>
      </c>
      <c r="G53" s="20">
        <f t="shared" si="9"/>
        <v>0.18784793460042779</v>
      </c>
      <c r="H53" s="15">
        <f t="shared" si="10"/>
        <v>1.3382092868432984</v>
      </c>
      <c r="I53" s="15">
        <f t="shared" si="10"/>
        <v>1.061776962623892</v>
      </c>
      <c r="J53" s="20">
        <f t="shared" si="10"/>
        <v>0.34661456440711402</v>
      </c>
    </row>
    <row r="54" spans="1:10" ht="15.75" thickBot="1" x14ac:dyDescent="0.3">
      <c r="A54" s="28"/>
      <c r="B54" s="17"/>
      <c r="C54" s="17"/>
      <c r="D54" s="21"/>
      <c r="E54" s="16"/>
      <c r="F54" s="17"/>
      <c r="G54" s="22"/>
      <c r="H54" s="17"/>
      <c r="I54" s="17"/>
      <c r="J54" s="18"/>
    </row>
    <row r="55" spans="1:10" ht="15.75" thickBot="1" x14ac:dyDescent="0.3">
      <c r="A55" s="2" t="s">
        <v>20</v>
      </c>
      <c r="B55" s="29">
        <f>E14/B14</f>
        <v>1.574613976137399</v>
      </c>
      <c r="C55" s="29">
        <f>F14/C14</f>
        <v>0.90582292537083386</v>
      </c>
      <c r="D55" s="29">
        <f>G14/D14</f>
        <v>1.119115853671353</v>
      </c>
      <c r="E55" s="14">
        <f t="shared" ref="E55:G60" si="12">H14/B14</f>
        <v>0.77173703933272164</v>
      </c>
      <c r="F55" s="14">
        <f t="shared" si="12"/>
        <v>0.97245396108941395</v>
      </c>
      <c r="G55" s="14">
        <f t="shared" si="12"/>
        <v>0.22026628978782489</v>
      </c>
      <c r="H55" s="29">
        <f t="shared" ref="H55:J60" si="13">H14/E14</f>
        <v>0.49011189474249961</v>
      </c>
      <c r="I55" s="29">
        <f t="shared" si="13"/>
        <v>1.0735585663073188</v>
      </c>
      <c r="J55" s="30">
        <f t="shared" si="13"/>
        <v>0.19682170444214772</v>
      </c>
    </row>
    <row r="56" spans="1:10" x14ac:dyDescent="0.25">
      <c r="A56" s="3" t="s">
        <v>26</v>
      </c>
      <c r="B56" s="12">
        <f>(E15/B15)</f>
        <v>0.68411882754288511</v>
      </c>
      <c r="C56" s="12">
        <f t="shared" ref="C56:D60" si="14">F15/C15</f>
        <v>0.90024720338590081</v>
      </c>
      <c r="D56" s="12">
        <f t="shared" si="14"/>
        <v>1251922.5</v>
      </c>
      <c r="E56" s="11">
        <f t="shared" si="12"/>
        <v>0.27311119131048406</v>
      </c>
      <c r="F56" s="12">
        <f t="shared" si="12"/>
        <v>0.61481424944413465</v>
      </c>
      <c r="G56" s="13">
        <f t="shared" si="12"/>
        <v>79681</v>
      </c>
      <c r="H56" s="12">
        <f t="shared" si="13"/>
        <v>0.3992160138194174</v>
      </c>
      <c r="I56" s="12">
        <f t="shared" si="13"/>
        <v>0.68293936057981597</v>
      </c>
      <c r="J56" s="13">
        <f t="shared" si="13"/>
        <v>6.3646911050803862E-2</v>
      </c>
    </row>
    <row r="57" spans="1:10" x14ac:dyDescent="0.25">
      <c r="A57" s="7" t="s">
        <v>27</v>
      </c>
      <c r="B57" s="15">
        <f>(E16/B16)</f>
        <v>4.4294528443214487</v>
      </c>
      <c r="C57" s="15">
        <f t="shared" si="14"/>
        <v>1.7813494637311322</v>
      </c>
      <c r="D57" s="15">
        <f t="shared" si="14"/>
        <v>0.83753575359515076</v>
      </c>
      <c r="E57" s="19">
        <f t="shared" si="12"/>
        <v>5.679526178163111</v>
      </c>
      <c r="F57" s="15">
        <f t="shared" si="12"/>
        <v>2.0701665036984878</v>
      </c>
      <c r="G57" s="20">
        <f t="shared" si="12"/>
        <v>4.9615779575684273</v>
      </c>
      <c r="H57" s="15">
        <f t="shared" si="13"/>
        <v>1.2822184540115951</v>
      </c>
      <c r="I57" s="15">
        <f t="shared" si="13"/>
        <v>1.1621338461923203</v>
      </c>
      <c r="J57" s="20">
        <f t="shared" si="13"/>
        <v>5.9240192866641035</v>
      </c>
    </row>
    <row r="58" spans="1:10" x14ac:dyDescent="0.25">
      <c r="A58" s="7" t="s">
        <v>28</v>
      </c>
      <c r="B58" s="15">
        <f>(E17/B17)</f>
        <v>1.9688629778368441</v>
      </c>
      <c r="C58" s="15">
        <f t="shared" si="14"/>
        <v>1.4998684107100533</v>
      </c>
      <c r="D58" s="15">
        <f t="shared" si="14"/>
        <v>0.7460376524321376</v>
      </c>
      <c r="E58" s="19">
        <f t="shared" si="12"/>
        <v>5.454255191279656</v>
      </c>
      <c r="F58" s="15">
        <f t="shared" si="12"/>
        <v>1.9721209794127634</v>
      </c>
      <c r="G58" s="20">
        <f t="shared" si="12"/>
        <v>0.37554112740724749</v>
      </c>
      <c r="H58" s="15">
        <f t="shared" si="13"/>
        <v>2.7702563625185093</v>
      </c>
      <c r="I58" s="15">
        <f t="shared" si="13"/>
        <v>1.3148626675050383</v>
      </c>
      <c r="J58" s="20">
        <f t="shared" si="13"/>
        <v>0.50338093014870733</v>
      </c>
    </row>
    <row r="59" spans="1:10" x14ac:dyDescent="0.25">
      <c r="A59" s="7" t="s">
        <v>29</v>
      </c>
      <c r="B59" s="15">
        <f>(E18/B18)</f>
        <v>6.8055668016194328</v>
      </c>
      <c r="C59" s="15">
        <f t="shared" si="14"/>
        <v>2.6870698144671987</v>
      </c>
      <c r="D59" s="15">
        <f t="shared" si="14"/>
        <v>7.0249868988005124</v>
      </c>
      <c r="E59" s="19">
        <f t="shared" si="12"/>
        <v>6.6595525088946141</v>
      </c>
      <c r="F59" s="15">
        <f t="shared" si="12"/>
        <v>2.8619303895973331</v>
      </c>
      <c r="G59" s="20">
        <f t="shared" si="12"/>
        <v>24.822585497457396</v>
      </c>
      <c r="H59" s="15">
        <f t="shared" si="13"/>
        <v>0.97854487407425439</v>
      </c>
      <c r="I59" s="15">
        <f t="shared" si="13"/>
        <v>1.065074816511534</v>
      </c>
      <c r="J59" s="20">
        <f t="shared" si="13"/>
        <v>3.5334707174608044</v>
      </c>
    </row>
    <row r="60" spans="1:10" ht="15.75" thickBot="1" x14ac:dyDescent="0.3">
      <c r="A60" s="7" t="s">
        <v>30</v>
      </c>
      <c r="B60" s="15">
        <f>(E19/B19)</f>
        <v>4.0125182504266999</v>
      </c>
      <c r="C60" s="15">
        <f t="shared" si="14"/>
        <v>2.2593069952984139</v>
      </c>
      <c r="D60" s="15">
        <f t="shared" si="14"/>
        <v>4.2472066986823593</v>
      </c>
      <c r="E60" s="19">
        <f t="shared" si="12"/>
        <v>3.2422173130084042</v>
      </c>
      <c r="F60" s="15">
        <f t="shared" si="12"/>
        <v>2.455537822850574</v>
      </c>
      <c r="G60" s="20">
        <f t="shared" si="12"/>
        <v>0.91964257722112963</v>
      </c>
      <c r="H60" s="15">
        <f t="shared" si="13"/>
        <v>0.80802556166906403</v>
      </c>
      <c r="I60" s="15">
        <f t="shared" si="13"/>
        <v>1.0868544327798362</v>
      </c>
      <c r="J60" s="20">
        <f t="shared" si="13"/>
        <v>0.21652880174314024</v>
      </c>
    </row>
    <row r="61" spans="1:10" ht="15.75" thickBot="1" x14ac:dyDescent="0.3">
      <c r="A61" s="28"/>
      <c r="B61" s="17"/>
      <c r="C61" s="17"/>
      <c r="D61" s="17"/>
      <c r="E61" s="16"/>
      <c r="F61" s="17"/>
      <c r="G61" s="18"/>
      <c r="H61" s="17"/>
      <c r="I61" s="17"/>
      <c r="J61" s="18"/>
    </row>
    <row r="62" spans="1:10" ht="15.75" thickBot="1" x14ac:dyDescent="0.3">
      <c r="A62" s="2" t="s">
        <v>20</v>
      </c>
      <c r="B62" s="29">
        <f t="shared" ref="B62:D67" si="15">E20/B20</f>
        <v>2.2172741709871659</v>
      </c>
      <c r="C62" s="29">
        <f t="shared" si="15"/>
        <v>1.616361811137665</v>
      </c>
      <c r="D62" s="29">
        <f t="shared" si="15"/>
        <v>3.2624064507190389</v>
      </c>
      <c r="E62" s="14">
        <f t="shared" ref="E62:G67" si="16">H20/B20</f>
        <v>2.8480275184957948</v>
      </c>
      <c r="F62" s="14">
        <f t="shared" si="16"/>
        <v>1.7191898508252172</v>
      </c>
      <c r="G62" s="14">
        <f t="shared" si="16"/>
        <v>1.8806065019344749</v>
      </c>
      <c r="H62" s="29">
        <f t="shared" ref="H62:J67" si="17">H20/E20</f>
        <v>1.2844724192262647</v>
      </c>
      <c r="I62" s="29">
        <f t="shared" si="17"/>
        <v>1.0636169692818822</v>
      </c>
      <c r="J62" s="30">
        <f t="shared" si="17"/>
        <v>0.57644764082660105</v>
      </c>
    </row>
    <row r="63" spans="1:10" x14ac:dyDescent="0.25">
      <c r="A63" s="3" t="s">
        <v>31</v>
      </c>
      <c r="B63" s="12">
        <f t="shared" si="15"/>
        <v>0.74501022106443793</v>
      </c>
      <c r="C63" s="12">
        <f t="shared" si="15"/>
        <v>0.70297281374770915</v>
      </c>
      <c r="D63" s="12">
        <f t="shared" si="15"/>
        <v>1.7307210272231175E-2</v>
      </c>
      <c r="E63" s="11">
        <f t="shared" si="16"/>
        <v>0.77535027497376885</v>
      </c>
      <c r="F63" s="12">
        <f t="shared" si="16"/>
        <v>1.0028970905928978</v>
      </c>
      <c r="G63" s="13">
        <f t="shared" si="16"/>
        <v>7.0692055536783214E-3</v>
      </c>
      <c r="H63" s="12">
        <f t="shared" si="17"/>
        <v>1.0407243458566011</v>
      </c>
      <c r="I63" s="12">
        <f t="shared" si="17"/>
        <v>1.4266513170633492</v>
      </c>
      <c r="J63" s="13">
        <f t="shared" si="17"/>
        <v>0.40845436338290864</v>
      </c>
    </row>
    <row r="64" spans="1:10" x14ac:dyDescent="0.25">
      <c r="A64" s="7" t="s">
        <v>32</v>
      </c>
      <c r="B64" s="15">
        <f t="shared" si="15"/>
        <v>0.13069950282862228</v>
      </c>
      <c r="C64" s="15">
        <f t="shared" si="15"/>
        <v>0.77966558439739986</v>
      </c>
      <c r="D64" s="15">
        <f t="shared" si="15"/>
        <v>5.580238344759426E-4</v>
      </c>
      <c r="E64" s="19">
        <f t="shared" si="16"/>
        <v>0.95657306263384223</v>
      </c>
      <c r="F64" s="15">
        <f t="shared" si="16"/>
        <v>1.1615425570848039</v>
      </c>
      <c r="G64" s="20">
        <f t="shared" si="16"/>
        <v>6.3538340115232341E-6</v>
      </c>
      <c r="H64" s="15">
        <f t="shared" si="17"/>
        <v>7.3188730020506192</v>
      </c>
      <c r="I64" s="15">
        <f t="shared" si="17"/>
        <v>1.4897958564921845</v>
      </c>
      <c r="J64" s="20">
        <f t="shared" si="17"/>
        <v>1.1386312947529053E-2</v>
      </c>
    </row>
    <row r="65" spans="1:10" x14ac:dyDescent="0.25">
      <c r="A65" s="7" t="s">
        <v>33</v>
      </c>
      <c r="B65" s="15">
        <f t="shared" si="15"/>
        <v>2.3361973093748309</v>
      </c>
      <c r="C65" s="15">
        <f t="shared" si="15"/>
        <v>0.84387904191609142</v>
      </c>
      <c r="D65" s="15">
        <f t="shared" si="15"/>
        <v>0.81387416192468354</v>
      </c>
      <c r="E65" s="19">
        <f t="shared" si="16"/>
        <v>2.6788343291203582</v>
      </c>
      <c r="F65" s="15">
        <f t="shared" si="16"/>
        <v>0.95797805304645245</v>
      </c>
      <c r="G65" s="20">
        <f t="shared" si="16"/>
        <v>5.1726330007217515E-5</v>
      </c>
      <c r="H65" s="15">
        <f t="shared" si="17"/>
        <v>1.1466644184421295</v>
      </c>
      <c r="I65" s="15">
        <f t="shared" si="17"/>
        <v>1.135207779151963</v>
      </c>
      <c r="J65" s="20">
        <f t="shared" si="17"/>
        <v>6.3555685174834564E-5</v>
      </c>
    </row>
    <row r="66" spans="1:10" x14ac:dyDescent="0.25">
      <c r="A66" s="7" t="s">
        <v>34</v>
      </c>
      <c r="B66" s="15">
        <f t="shared" si="15"/>
        <v>0.88365496182527237</v>
      </c>
      <c r="C66" s="15">
        <f t="shared" si="15"/>
        <v>0.33051430775372731</v>
      </c>
      <c r="D66" s="15">
        <f t="shared" si="15"/>
        <v>2.3547119598709147E-2</v>
      </c>
      <c r="E66" s="19">
        <f t="shared" si="16"/>
        <v>1.0656513418527274</v>
      </c>
      <c r="F66" s="15">
        <f t="shared" si="16"/>
        <v>0.99659251499215606</v>
      </c>
      <c r="G66" s="20">
        <f t="shared" si="16"/>
        <v>9.7555250853135228E-6</v>
      </c>
      <c r="H66" s="15">
        <f t="shared" si="17"/>
        <v>1.2059586466323058</v>
      </c>
      <c r="I66" s="15">
        <f t="shared" si="17"/>
        <v>3.0152779822613209</v>
      </c>
      <c r="J66" s="20">
        <f t="shared" si="17"/>
        <v>4.1429802249988662E-4</v>
      </c>
    </row>
    <row r="67" spans="1:10" ht="15.75" thickBot="1" x14ac:dyDescent="0.3">
      <c r="A67" s="7" t="s">
        <v>35</v>
      </c>
      <c r="B67" s="15">
        <f t="shared" si="15"/>
        <v>0.1041971114174154</v>
      </c>
      <c r="C67" s="15">
        <f t="shared" si="15"/>
        <v>0.33715396810481529</v>
      </c>
      <c r="D67" s="15">
        <f t="shared" si="15"/>
        <v>1.1484152641516559E-5</v>
      </c>
      <c r="E67" s="19">
        <f t="shared" si="16"/>
        <v>0.48222789390046894</v>
      </c>
      <c r="F67" s="15">
        <f t="shared" si="16"/>
        <v>0.68100822759124424</v>
      </c>
      <c r="G67" s="20">
        <f t="shared" si="16"/>
        <v>3.7063768916385963E-6</v>
      </c>
      <c r="H67" s="15">
        <f t="shared" si="17"/>
        <v>4.6280351474299115</v>
      </c>
      <c r="I67" s="15">
        <f t="shared" si="17"/>
        <v>2.0198730906810227</v>
      </c>
      <c r="J67" s="20">
        <f t="shared" si="17"/>
        <v>0.3227383863080685</v>
      </c>
    </row>
    <row r="68" spans="1:10" ht="15.75" thickBot="1" x14ac:dyDescent="0.3">
      <c r="A68" s="28"/>
      <c r="B68" s="17"/>
      <c r="C68" s="17"/>
      <c r="D68" s="17"/>
      <c r="E68" s="16"/>
      <c r="F68" s="17"/>
      <c r="G68" s="18"/>
      <c r="H68" s="17"/>
      <c r="I68" s="17"/>
      <c r="J68" s="18"/>
    </row>
    <row r="69" spans="1:10" ht="15.75" thickBot="1" x14ac:dyDescent="0.3">
      <c r="A69" s="2" t="s">
        <v>20</v>
      </c>
      <c r="B69" s="29">
        <f t="shared" ref="B69:D74" si="18">E26/B26</f>
        <v>0.56897266103899913</v>
      </c>
      <c r="C69" s="29">
        <f t="shared" si="18"/>
        <v>0.59649187537273374</v>
      </c>
      <c r="D69" s="29">
        <f t="shared" si="18"/>
        <v>2.6060122065746056E-2</v>
      </c>
      <c r="E69" s="31">
        <f t="shared" ref="E69:G74" si="19">H26/B26</f>
        <v>0.97439740921484552</v>
      </c>
      <c r="F69" s="31">
        <f t="shared" si="19"/>
        <v>0.95430620278965361</v>
      </c>
      <c r="G69" s="31">
        <f t="shared" si="19"/>
        <v>2.0435498162217785E-3</v>
      </c>
      <c r="H69" s="31">
        <f t="shared" ref="H69:J74" si="20">H26/E26</f>
        <v>1.712555762232058</v>
      </c>
      <c r="I69" s="31">
        <f t="shared" si="20"/>
        <v>1.599864545000433</v>
      </c>
      <c r="J69" s="32">
        <f t="shared" si="20"/>
        <v>7.8416739993242821E-2</v>
      </c>
    </row>
    <row r="70" spans="1:10" x14ac:dyDescent="0.25">
      <c r="A70" s="3" t="s">
        <v>36</v>
      </c>
      <c r="B70" s="12">
        <f t="shared" si="18"/>
        <v>1.8964557442301853</v>
      </c>
      <c r="C70" s="12">
        <f t="shared" si="18"/>
        <v>1.2541577626050129</v>
      </c>
      <c r="D70" s="12">
        <f t="shared" si="18"/>
        <v>0.12930186239391192</v>
      </c>
      <c r="E70" s="11">
        <f t="shared" si="19"/>
        <v>2.4954922301886562</v>
      </c>
      <c r="F70" s="12">
        <f t="shared" si="19"/>
        <v>1.1303080815837576</v>
      </c>
      <c r="G70" s="13">
        <f t="shared" si="19"/>
        <v>2.870137784449828E-2</v>
      </c>
      <c r="H70" s="12">
        <f t="shared" si="20"/>
        <v>1.3158715871862507</v>
      </c>
      <c r="I70" s="12">
        <f t="shared" si="20"/>
        <v>0.90124872267743494</v>
      </c>
      <c r="J70" s="13">
        <f t="shared" si="20"/>
        <v>0.22197188279516741</v>
      </c>
    </row>
    <row r="71" spans="1:10" x14ac:dyDescent="0.25">
      <c r="A71" s="7" t="s">
        <v>37</v>
      </c>
      <c r="B71" s="15">
        <f t="shared" si="18"/>
        <v>2.8509628542687735</v>
      </c>
      <c r="C71" s="15">
        <f t="shared" si="18"/>
        <v>0.35807726953195995</v>
      </c>
      <c r="D71" s="15">
        <f t="shared" si="18"/>
        <v>2.4200675720035758E-4</v>
      </c>
      <c r="E71" s="19">
        <f t="shared" si="19"/>
        <v>1.4139735367626405</v>
      </c>
      <c r="F71" s="15">
        <f t="shared" si="19"/>
        <v>1.1734783243189288</v>
      </c>
      <c r="G71" s="20">
        <f t="shared" si="19"/>
        <v>1.5144835387932996</v>
      </c>
      <c r="H71" s="15">
        <f t="shared" si="20"/>
        <v>0.49596350743240469</v>
      </c>
      <c r="I71" s="15">
        <f t="shared" si="20"/>
        <v>3.2771650818628433</v>
      </c>
      <c r="J71" s="20">
        <f t="shared" si="20"/>
        <v>6258.0217028380639</v>
      </c>
    </row>
    <row r="72" spans="1:10" x14ac:dyDescent="0.25">
      <c r="A72" s="7" t="s">
        <v>38</v>
      </c>
      <c r="B72" s="15">
        <f t="shared" si="18"/>
        <v>1.9943262588873834</v>
      </c>
      <c r="C72" s="15">
        <f t="shared" si="18"/>
        <v>0.20934096444160333</v>
      </c>
      <c r="D72" s="15">
        <f t="shared" si="18"/>
        <v>0.53604905509444101</v>
      </c>
      <c r="E72" s="19">
        <f t="shared" si="19"/>
        <v>1.2423511399109097</v>
      </c>
      <c r="F72" s="15">
        <f t="shared" si="19"/>
        <v>0.54160045333146078</v>
      </c>
      <c r="G72" s="20">
        <f t="shared" si="19"/>
        <v>0.19383670216645757</v>
      </c>
      <c r="H72" s="15">
        <f t="shared" si="20"/>
        <v>0.62294277798057285</v>
      </c>
      <c r="I72" s="15">
        <f t="shared" si="20"/>
        <v>2.5871689985575799</v>
      </c>
      <c r="J72" s="20">
        <f t="shared" si="20"/>
        <v>0.36160254425279686</v>
      </c>
    </row>
    <row r="73" spans="1:10" x14ac:dyDescent="0.25">
      <c r="A73" s="7" t="s">
        <v>39</v>
      </c>
      <c r="B73" s="15">
        <f t="shared" si="18"/>
        <v>11.642271360494624</v>
      </c>
      <c r="C73" s="15">
        <f t="shared" si="18"/>
        <v>0.38610605878910359</v>
      </c>
      <c r="D73" s="15">
        <f t="shared" si="18"/>
        <v>2.2025297049086676</v>
      </c>
      <c r="E73" s="19">
        <f t="shared" si="19"/>
        <v>9.0240552946366837</v>
      </c>
      <c r="F73" s="15">
        <f t="shared" si="19"/>
        <v>0.43680931231121867</v>
      </c>
      <c r="G73" s="20">
        <f t="shared" si="19"/>
        <v>1.4794333530724291</v>
      </c>
      <c r="H73" s="15">
        <f t="shared" si="20"/>
        <v>0.77511123175308771</v>
      </c>
      <c r="I73" s="15">
        <f t="shared" si="20"/>
        <v>1.1313194972415854</v>
      </c>
      <c r="J73" s="20">
        <f t="shared" si="20"/>
        <v>0.67169734409269954</v>
      </c>
    </row>
    <row r="74" spans="1:10" ht="15.75" thickBot="1" x14ac:dyDescent="0.3">
      <c r="A74" s="7" t="s">
        <v>40</v>
      </c>
      <c r="B74" s="15">
        <f t="shared" si="18"/>
        <v>0.83956911675328649</v>
      </c>
      <c r="C74" s="15">
        <f t="shared" si="18"/>
        <v>1.0701438955501306</v>
      </c>
      <c r="D74" s="15">
        <f t="shared" si="18"/>
        <v>6669.5817307692305</v>
      </c>
      <c r="E74" s="19">
        <f t="shared" si="19"/>
        <v>0.86484638022402993</v>
      </c>
      <c r="F74" s="15">
        <f t="shared" si="19"/>
        <v>1.3689757012154551</v>
      </c>
      <c r="G74" s="20">
        <f t="shared" si="19"/>
        <v>189290.14903846153</v>
      </c>
      <c r="H74" s="15">
        <f t="shared" si="20"/>
        <v>1.0301074241135664</v>
      </c>
      <c r="I74" s="15">
        <f t="shared" si="20"/>
        <v>1.2792445080590806</v>
      </c>
      <c r="J74" s="20">
        <f t="shared" si="20"/>
        <v>28.381112441458892</v>
      </c>
    </row>
    <row r="75" spans="1:10" ht="15.75" thickBot="1" x14ac:dyDescent="0.3">
      <c r="A75" s="28"/>
      <c r="B75" s="17"/>
      <c r="C75" s="17"/>
      <c r="D75" s="17"/>
      <c r="E75" s="16"/>
      <c r="F75" s="17"/>
      <c r="G75" s="18"/>
      <c r="H75" s="17"/>
      <c r="I75" s="17"/>
      <c r="J75" s="18"/>
    </row>
    <row r="76" spans="1:10" ht="15.75" thickBot="1" x14ac:dyDescent="0.3">
      <c r="A76" s="2" t="s">
        <v>20</v>
      </c>
      <c r="B76" s="29">
        <f t="shared" ref="B76:D81" si="21">E32/B32</f>
        <v>2.1175389843446717</v>
      </c>
      <c r="C76" s="29">
        <f t="shared" si="21"/>
        <v>0.65973716787717152</v>
      </c>
      <c r="D76" s="29">
        <f t="shared" si="21"/>
        <v>0.77694111791619502</v>
      </c>
      <c r="E76" s="29">
        <f t="shared" ref="E76:G81" si="22">H32/B32</f>
        <v>1.5981606192035827</v>
      </c>
      <c r="F76" s="29">
        <f t="shared" si="22"/>
        <v>0.92320191600188906</v>
      </c>
      <c r="G76" s="29">
        <f t="shared" si="22"/>
        <v>1.0622171673091401</v>
      </c>
      <c r="H76" s="29">
        <f t="shared" ref="H76:J81" si="23">H32/E32</f>
        <v>0.75472547661179212</v>
      </c>
      <c r="I76" s="29">
        <f t="shared" si="23"/>
        <v>1.3993480448774245</v>
      </c>
      <c r="J76" s="30">
        <f t="shared" si="23"/>
        <v>1.3671784679874754</v>
      </c>
    </row>
    <row r="77" spans="1:10" x14ac:dyDescent="0.25">
      <c r="A77" s="3" t="s">
        <v>41</v>
      </c>
      <c r="B77" s="12">
        <f t="shared" si="21"/>
        <v>10.225137497250055</v>
      </c>
      <c r="C77" s="12">
        <f t="shared" si="21"/>
        <v>5.8669819078430389E-3</v>
      </c>
      <c r="D77" s="12">
        <f t="shared" si="21"/>
        <v>11.075663869576074</v>
      </c>
      <c r="E77" s="11">
        <f t="shared" si="22"/>
        <v>5.0726365472690542</v>
      </c>
      <c r="F77" s="12">
        <f t="shared" si="22"/>
        <v>6.5577454661479339E-3</v>
      </c>
      <c r="G77" s="13">
        <f t="shared" si="22"/>
        <v>9.027703636398055</v>
      </c>
      <c r="H77" s="12">
        <f t="shared" si="23"/>
        <v>0.49609470274930656</v>
      </c>
      <c r="I77" s="12">
        <f t="shared" si="23"/>
        <v>1.1177374618083407</v>
      </c>
      <c r="J77" s="13">
        <f t="shared" si="23"/>
        <v>0.81509368130937998</v>
      </c>
    </row>
    <row r="78" spans="1:10" x14ac:dyDescent="0.25">
      <c r="A78" s="7" t="s">
        <v>42</v>
      </c>
      <c r="B78" s="15">
        <f t="shared" si="21"/>
        <v>1.687039235740876E-2</v>
      </c>
      <c r="C78" s="15">
        <f t="shared" si="21"/>
        <v>8.2772516544696568E-7</v>
      </c>
      <c r="D78" s="15">
        <f t="shared" si="21"/>
        <v>0.17465340449870503</v>
      </c>
      <c r="E78" s="19">
        <f t="shared" si="22"/>
        <v>7.3530018269245998</v>
      </c>
      <c r="F78" s="15">
        <f t="shared" si="22"/>
        <v>0.1086451898857311</v>
      </c>
      <c r="G78" s="20">
        <f t="shared" si="22"/>
        <v>45.440915440768258</v>
      </c>
      <c r="H78" s="15">
        <f t="shared" si="23"/>
        <v>435.8524491397186</v>
      </c>
      <c r="I78" s="15">
        <f t="shared" si="23"/>
        <v>131257.5652173913</v>
      </c>
      <c r="J78" s="20">
        <f t="shared" si="23"/>
        <v>260.17766771391609</v>
      </c>
    </row>
    <row r="79" spans="1:10" x14ac:dyDescent="0.25">
      <c r="A79" s="7" t="s">
        <v>43</v>
      </c>
      <c r="B79" s="15">
        <f t="shared" si="21"/>
        <v>2.7186708478704116</v>
      </c>
      <c r="C79" s="15">
        <f t="shared" si="21"/>
        <v>1.6957648522578674E-5</v>
      </c>
      <c r="D79" s="15">
        <f t="shared" si="21"/>
        <v>0.93580337358340171</v>
      </c>
      <c r="E79" s="19">
        <f t="shared" si="22"/>
        <v>11.5296053861291</v>
      </c>
      <c r="F79" s="15">
        <f t="shared" si="22"/>
        <v>7.7511176667832041E-2</v>
      </c>
      <c r="G79" s="20">
        <f t="shared" si="22"/>
        <v>2.1051507786430301</v>
      </c>
      <c r="H79" s="15">
        <f t="shared" si="23"/>
        <v>4.2408978619682731</v>
      </c>
      <c r="I79" s="15">
        <f t="shared" si="23"/>
        <v>4570.8682170542634</v>
      </c>
      <c r="J79" s="20">
        <f t="shared" si="23"/>
        <v>2.2495652805588149</v>
      </c>
    </row>
    <row r="80" spans="1:10" x14ac:dyDescent="0.25">
      <c r="A80" s="7" t="s">
        <v>44</v>
      </c>
      <c r="B80" s="15">
        <f t="shared" si="21"/>
        <v>0.39820065820546641</v>
      </c>
      <c r="C80" s="15">
        <f t="shared" si="21"/>
        <v>4.7206720261545568E-6</v>
      </c>
      <c r="D80" s="15">
        <f t="shared" si="21"/>
        <v>33181.86466165413</v>
      </c>
      <c r="E80" s="19">
        <f t="shared" si="22"/>
        <v>1.2955929856103199</v>
      </c>
      <c r="F80" s="15">
        <f t="shared" si="22"/>
        <v>2.2052800934489708E-3</v>
      </c>
      <c r="G80" s="20">
        <f t="shared" si="22"/>
        <v>22286.541353383458</v>
      </c>
      <c r="H80" s="15">
        <f t="shared" si="23"/>
        <v>3.2536183929204117</v>
      </c>
      <c r="I80" s="15">
        <f t="shared" si="23"/>
        <v>467.15384615384608</v>
      </c>
      <c r="J80" s="20">
        <f t="shared" si="23"/>
        <v>0.67164825065236289</v>
      </c>
    </row>
    <row r="81" spans="1:10" ht="15.75" thickBot="1" x14ac:dyDescent="0.3">
      <c r="A81" s="7" t="s">
        <v>45</v>
      </c>
      <c r="B81" s="15">
        <f t="shared" si="21"/>
        <v>0.76926079834659955</v>
      </c>
      <c r="C81" s="15">
        <f t="shared" si="21"/>
        <v>3.102020009890516E-4</v>
      </c>
      <c r="D81" s="15">
        <f t="shared" si="21"/>
        <v>81.984182776801404</v>
      </c>
      <c r="E81" s="19">
        <f t="shared" si="22"/>
        <v>1.5184795642057263</v>
      </c>
      <c r="F81" s="15">
        <f t="shared" si="22"/>
        <v>2.5815339579019175E-3</v>
      </c>
      <c r="G81" s="20">
        <f t="shared" si="22"/>
        <v>2.2152973667498631E-5</v>
      </c>
      <c r="H81" s="15">
        <f t="shared" si="23"/>
        <v>1.9739463748438111</v>
      </c>
      <c r="I81" s="15">
        <f t="shared" si="23"/>
        <v>8.3221060782036389</v>
      </c>
      <c r="J81" s="20">
        <f t="shared" si="23"/>
        <v>2.7021033713062925E-7</v>
      </c>
    </row>
    <row r="82" spans="1:10" ht="15.75" thickBot="1" x14ac:dyDescent="0.3">
      <c r="A82" s="28"/>
      <c r="B82" s="17"/>
      <c r="C82" s="17"/>
      <c r="D82" s="17"/>
      <c r="E82" s="16"/>
      <c r="F82" s="17"/>
      <c r="G82" s="18"/>
      <c r="H82" s="17"/>
      <c r="I82" s="17"/>
      <c r="J82" s="18"/>
    </row>
    <row r="83" spans="1:10" ht="15.75" thickBot="1" x14ac:dyDescent="0.3">
      <c r="A83" s="2" t="s">
        <v>20</v>
      </c>
      <c r="B83" s="29">
        <f>E38/B38</f>
        <v>0.87067174343220866</v>
      </c>
      <c r="C83" s="29">
        <f>F38/C38</f>
        <v>9.6974542248029266E-4</v>
      </c>
      <c r="D83" s="29">
        <f>G38/D38</f>
        <v>4.0058141938270664</v>
      </c>
      <c r="E83" s="14">
        <f>H38/B38</f>
        <v>3.6257915033316408</v>
      </c>
      <c r="F83" s="14">
        <f>I38/C38</f>
        <v>5.0373024328996915E-2</v>
      </c>
      <c r="G83" s="14">
        <f>J38/D38</f>
        <v>5.3688375313709669</v>
      </c>
      <c r="H83" s="14">
        <f>H38/E38</f>
        <v>4.1643610587828253</v>
      </c>
      <c r="I83" s="14">
        <f>I38/F38</f>
        <v>51.944585827648602</v>
      </c>
      <c r="J83" s="33">
        <f>J38/G38</f>
        <v>1.3402612481737946</v>
      </c>
    </row>
  </sheetData>
  <mergeCells count="6">
    <mergeCell ref="B1:D1"/>
    <mergeCell ref="E1:G1"/>
    <mergeCell ref="H1:J1"/>
    <mergeCell ref="B40:D40"/>
    <mergeCell ref="E40:G40"/>
    <mergeCell ref="H40:J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F2AB2-EAF6-469A-9A12-8F6D49C2ECD5}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CC5DA-FD8F-4359-B2A7-474CECA81A02}">
  <dimension ref="A1"/>
  <sheetViews>
    <sheetView workbookViewId="0">
      <selection activeCell="Q16" sqref="Q16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Ark1</vt:lpstr>
      <vt:lpstr>Ark2</vt:lpstr>
      <vt:lpstr>Suppl. Figure 1</vt:lpstr>
      <vt:lpstr>Suppl. Table 1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 Boëtius Hertz</dc:creator>
  <cp:lastModifiedBy>Frederik Boëtius Hertz</cp:lastModifiedBy>
  <cp:lastPrinted>2015-07-20T10:54:21Z</cp:lastPrinted>
  <dcterms:created xsi:type="dcterms:W3CDTF">2014-10-29T07:49:38Z</dcterms:created>
  <dcterms:modified xsi:type="dcterms:W3CDTF">2020-04-14T08:36:19Z</dcterms:modified>
</cp:coreProperties>
</file>